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1121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ardiac Hypertrophy Signaling (Enhanced)</t>
  </si>
  <si>
    <t xml:space="preserve">ACE,ACVR1,ACVR1C,ADRA2A,ADRB2,AGTR1,APEX1,ATF2,ATP2A2,BORCS8-MEF2B,CAMK2A,CD40LG,CHP1,CTNNB1,DIAPH2,EDN1,EDNRA,EDNRB,EIF2B3,EIF4E,ELK1,ENPP6,FASLG,FGF1,FGF10,FGF16,FGF17,FGF18,FGF20,FGF7,FZD3,FZD6,FZD7,GDPD1,GNA13,GNAI2,GNG2,GNG5,GSK3A,HAND1,HAND2,HDAC4,HDAC7,HSPB2,HSPB7,IGF1,IGF1R,IKBKE,IL13,IL13RA1,IL17C,IL17RD,IL2RB,IL3,IL36G,IL4R,INPP5F,ITGA2,JUN,KRAS,LIF,MAP3K1,MAP3K13,MAP3K2,MAP3K8,MAPK13,MEF2A,MEF2B,MKNK2,MRAS,MYC,NFATC2,NRAS,PDE12,PDE3A,PDE4A,PDE6B,PDE6D,PDE6G,PDE7A,PIK3CB,PIK3R6,PLCD3,PLCH2,PPP3CA,PPP3R1,PPP3R2,PRKACA,PRKACB,PRKAR2A,PRKCA,PRKCG,PRKCI,PTGS2,RALA,RALB,RAP1A,RAP1B,RASD2,RELA,RHOA,ROCK1,RPS6KB1,TGFBR1,TGFBR2,TGFBR3,TNFSF10,TNFSF11,TNFSF13B,TNFSF15,TNFSF9,WNT1,WNT11,WNT4,WNT5A,WNT7B,WNT8A,WNT9A</t>
  </si>
  <si>
    <t xml:space="preserve">Molecular Mechanisms of Cancer</t>
  </si>
  <si>
    <t xml:space="preserve">APAF1,ARHGEF18,ARHGEF3,ATR,BAK1,BCL2,BCL2L1,BMP1,CAMK2A,CASP3,CCND1,CCND2,CCNE2,CDC25A,CDK11B,CDK14,CDK15,CDK18,CDK19,CDK6,CDK8,CDK9,CDKN1A,CDKN1B,CDKN2B,CRK,CTNNB1,CTNND1,CYCS,E2F5,E2F6,E2F7,ELK1,FADD,FANCD2,FAS,FASLG,FOS,FZD3,FZD6,FZD7,GNA13,GNAI2,GNAT1,GRB2,GSK3A,HIF1A,ITGA2,JUN,KRAS,LRP1,MAPK13,MRAS,MYC,NAIP,NFKBIA,NRAS,PAK1,PIK3CB,PIK3R6,PMAIP1,PRKACA,PRKACB,PRKAR2A,PRKCA,PRKCG,PRKCI,PSENEN,RALA,RALB,RAP1A,RAP1B,RASA1,RASD2,RASGRF1,RELA,RHOA,RHOB,RHOG,RHOJ,RND2,SMAD1,SMAD2,SMAD9,SUV39H1,TAB1,TAB2,TCF4,TGFBR1,TGFBR2,TP53,TYK2,WNT1,WNT11,WNT4,WNT5A,WNT7B,WNT8A,WNT9A</t>
  </si>
  <si>
    <t xml:space="preserve">Ovarian Cancer Signaling</t>
  </si>
  <si>
    <t xml:space="preserve">BCL2,CCND1,CD44,CTNNB1,EDN1,EDNRA,EGFR,FSHB,FZD3,FZD6,FZD7,GJA1,KRAS,MLH1,MRAS,NRAS,PIK3CB,PIK3R6,PRKACA,PRKACB,PRKAR2A,PTGS2,RALA,RALB,RAP1A,RAP1B,RASD2,RPS6KB1,SUV39H1,TCF4,TCF7,TCF7L2,TP53,VEGFA,VEGFB,WNT1,WNT11,WNT4,WNT5A,WNT7B,WNT8A,WNT9A</t>
  </si>
  <si>
    <t xml:space="preserve">PEDF Signaling</t>
  </si>
  <si>
    <t xml:space="preserve">BCL2,BCL2L1,BDNF,ELK1,FAS,FASLG,GDNF,HNF1B,IKBKE,KRAS,MAPK13,MRAS,NFKBIA,NGF,NRAS,PIK3CB,PIK3R6,RALA,RALB,RAP1A,RAP1B,RASD2,RELA,RHOA,ROCK1,TCF4,TCF7,TCF7L2,TP53</t>
  </si>
  <si>
    <t xml:space="preserve">Gαi Signaling</t>
  </si>
  <si>
    <t xml:space="preserve">ADRA2A,AGTR1,APLNR,CHRM2,CNR1,CNR2,DRD3,GNAI2,GNG10,GNG12,GNG13,GNG2,GNG5,GPR17,GRB2,HRH3,HTR1A,HTR1E,HTR1F,KRAS,MRAS,NPR3,NPY1R,NRAS,PRKACA,PRKACB,PRKAR2A,RALA,RALB,RAP1A,RAP1B,RASD2,RGS14,RGS4,RGS7,S1PR1,TBXA2R,XCR1</t>
  </si>
  <si>
    <t xml:space="preserve">Wnt/β-catenin Signaling</t>
  </si>
  <si>
    <t xml:space="preserve">ACVR1,ACVR1C,CCND1,CD44,CSNK1A1,CSNK1D,CSNK1G2,CSNK2A1,CSNK2A2,CTNNB1,DKK1,DKK4,FZD3,FZD6,FZD7,GJA1,GSK3A,JUN,KREMEN1,LRP1,MAP4K1,MYC,PIN1,PPP2CA,PPP2R1A,PPP2R5A,PTPA,RARB,RARG,SFRP1,SOX12,SOX13,SOX21,TAB1,TCF4,TCF7,TCF7L2,TGFBR1,TGFBR2,TGFBR3,TP53,WNT1,WNT11,WNT4,WNT5A,WNT7B,WNT8A,WNT9A</t>
  </si>
  <si>
    <t xml:space="preserve">Death Receptor Signaling</t>
  </si>
  <si>
    <t xml:space="preserve">ACTA1,ACTB,ACTC1,APAF1,BCL2,CASP2,CASP3,CYCS,DFFB,FADD,FAS,FASLG,HSPB2,HSPB7,IKBKE,LIMK1,MAP4K4,NAIP,NFKBIA,PARP11,PARP16,PARP3,RELA,RIPK1,ROCK1,TNFRSF10A,TNFRSF10B,TNFSF10,TNFSF15,TNKS2</t>
  </si>
  <si>
    <t xml:space="preserve">PI3K/AKT Signaling</t>
  </si>
  <si>
    <t xml:space="preserve">BCL2,BCL2L1,CCND1,CDKN1A,CDKN1B,CTNNB1,EIF4E,GRB2,GSK3A,GYS1,IKBKE,INPP5B,INPP5D,INPP5F,INPP5J,ITGA2,KRAS,MAP3K8,MRAS,NFKBIA,NRAS,PIK3CB,PPP2CA,PPP2R1A,PPP2R5A,PTGS2,PTPA,RALA,RALB,RAP1A,RAP1B,RASD2,RELA,RHEB,RPS6KB1,THEM4,TP53,TYK2,YWHAQ</t>
  </si>
  <si>
    <t xml:space="preserve">IGF-1 Signaling</t>
  </si>
  <si>
    <t xml:space="preserve">CCN1,CCN2,CCN3,CSNK2A1,CSNK2A2,ELK1,FOS,GRB2,IGF1,IGF1R,IGFBP5,JUN,KRAS,MRAS,NEDD4,NRAS,PIK3CB,PIK3R6,PRKACA,PRKACB,PRKAR2A,PRKCI,RALA,RALB,RAP1A,RAP1B,RASA1,RASD2,RPS6KB1,SOCS1,SOCS3,SOCS4,YWHAQ</t>
  </si>
  <si>
    <t xml:space="preserve">Thyroid Cancer Signaling</t>
  </si>
  <si>
    <t xml:space="preserve">BDNF,CCND1,CTNNB1,GDNF,KRAS,MRAS,MYC,NGF,NRAS,NTF3,RALA,RALB,RAP1A,RAP1B,RASD2,RXRA,TCF4,TCF7,TCF7L2,TP53</t>
  </si>
  <si>
    <t xml:space="preserve">PTEN Signaling</t>
  </si>
  <si>
    <t xml:space="preserve">BCL2,BCL2L1,CASP3,CCND1,CDKN1A,CDKN1B,CSNK2A1,CSNK2A2,EGFR,FASLG,FLT4,FOXG1,FOXO4,GRB2,GSK3A,IGF1R,IKBKE,INPP5B,INPP5D,INPP5F,INPP5J,ITGA2,KRAS,MRAS,NRAS,PIK3CB,RALA,RALB,RAP1A,RAP1B,RASD2,RELA,RPS6KB1,SIRT6,TGFBR1,TGFBR2,TGFBR3</t>
  </si>
  <si>
    <t xml:space="preserve">Regulation of the Epithelial-Mesenchymal Transition Pathway</t>
  </si>
  <si>
    <t xml:space="preserve">ARAF,CTNNB1,EGFR,ESRP2,ETS1,FGF1,FGF10,FGF16,FGF17,FGF18,FGF20,FGF7,FZD3,FZD6,FZD7,GRB2,HIF1A,HMGA2,KRAS,MET,MRAS,NOTCH2,NOTCH3,NOTCH4,NRAS,PARD6B,PIK3CB,PIK3R6,PSENEN,RALA,RALB,RAP1A,RAP1B,RASD2,RELA,RHOA,SMAD2,SNAI1,TCF4,TCF7,TCF7L2,TGFBR1,TGFBR2,TYK2,WNT1,WNT11,WNT4,WNT5A,WNT7B,WNT8A,WNT9A</t>
  </si>
  <si>
    <t xml:space="preserve">IL-8 Signaling</t>
  </si>
  <si>
    <t xml:space="preserve">ARAF,ARRB2,BCL2,BCL2L1,CCND1,CCND2,CXCL1,EGFR,FLT4,FOS,GNA13,GNAI2,GNG10,GNG12,GNG13,GNG2,GNG5,HMOX1,IKBKE,ITGB3,JUN,KRAS,LASP1,LIMK1,LIMK2,MAP4K4,MRAS,MYL12B,NRAS,PIK3CB,PIK3R6,PRKCA,PRKCG,PRKCI,PTGS2,RAB11FIP2,RALA,RALB,RAP1A,RAP1B,RASD2,RELA,RHOA,RHOB,RHOG,RHOJ,RND2,ROCK1,RPS6KB1,TEK,VEGFA,VEGFB</t>
  </si>
  <si>
    <t xml:space="preserve">Cardiac Hypertrophy Signaling</t>
  </si>
  <si>
    <t xml:space="preserve">ADRA2A,ADRB2,ADRB3,ATF2,BORCS8-MEF2B,CHP1,EIF2B3,EIF4E,ELK1,GNA13,GNAI2,GNAT1,GNG10,GNG12,GNG13,GNG2,GNG5,GRB2,HAND1,HAND2,IGF1,IGF1R,JUN,KRAS,MAP3K1,MAP3K13,MAP3K2,MAP3K8,MAPK13,MEF2A,MEF2B,MRAS,MYL12A,MYL12B,NRAS,PIK3CB,PIK3R6,PLCD3,PLCH2,PPP3CA,PPP3R1,PPP3R2,PRKACA,PRKACB,PRKAR2A,RALA,RALB,RAP1A,RAP1B,RASD2,RHOA,RHOB,RHOG,RHOJ,RND2,ROCK1,RPS6KB1,TAB1,TGFBR1,TGFBR2</t>
  </si>
  <si>
    <t xml:space="preserve">PDGF Signaling</t>
  </si>
  <si>
    <t xml:space="preserve">ACP1,CRK,CSNK2A1,CSNK2A2,ELK1,FOS,GRB2,INPP5B,INPP5D,INPP5F,INPP5J,JUN,KRAS,MAP3K1,MRAS,MYC,NRAS,PIK3CB,PIK3R6,PRKCA,RALA,RALB,RAP1A,RAP1B,RASA1,RASD2,SPHK1,TYK2</t>
  </si>
  <si>
    <t xml:space="preserve">Myc Mediated Apoptosis Signaling</t>
  </si>
  <si>
    <t xml:space="preserve">APAF1,BCL2,CASP3,CYCS,FADD,FAS,FASLG,GRB2,IGF1,IGF1R,KRAS,MRAS,MYC,NRAS,PIK3CB,PIK3R6,RALA,RALB,RAP1A,RAP1B,RASD2,TP53,YWHAQ</t>
  </si>
  <si>
    <t xml:space="preserve">Regulation of IL-2 Expression in Activated and Anergic T Lymphocytes</t>
  </si>
  <si>
    <t xml:space="preserve">CD247,CD3E,CD80,CHP1,ELK1,FOS,GRB2,IKBKE,JUN,KRAS,MAP3K1,MRAS,NFATC2,NFKBIA,NRAS,PPP3CA,PPP3R1,PPP3R2,RALA,RALB,RAP1A,RAP1B,RASD2,RELA,SMAD2,TGFBR1,TGFBR2,VAV3</t>
  </si>
  <si>
    <t xml:space="preserve">SAPK/JNK Signaling</t>
  </si>
  <si>
    <t xml:space="preserve">ATF2,CRK,DUSP8,ELK1,FADD,GNA13,GNG2,GNG5,GRB2,JUN,KRAS,LCK,MAP3K1,MAP3K13,MAP3K2,MAP4K1,MAP4K3,MAP4K4,MINK1,MRAS,NRAS,PIK3CB,PIK3R6,RALA,RALB,RAP1A,RAP1B,RASD2,RIPK1,TAB1,TP53</t>
  </si>
  <si>
    <t xml:space="preserve">HER-2 Signaling in Breast Cancer</t>
  </si>
  <si>
    <t xml:space="preserve">CCND1,CCNE2,CDK6,CDKN1A,CDKN1B,EGFR,ERBB2,GRB2,GSK3A,ITGB3,ITGB4,KRAS,MRAS,NRAS,NRG1,PARD6B,PIK3CB,PIK3R6,PRKCA,PRKCG,PRKCI,RALA,RALB,RAP1A,RAP1B,RASD2,TP53</t>
  </si>
  <si>
    <t xml:space="preserve">ERK5 Signaling</t>
  </si>
  <si>
    <t xml:space="preserve">ATF2,BORCS8-MEF2B,EGFR,FOS,FOSL1,GNA13,KRAS,LIF,MAP3K2,MAP3K8,MEF2A,MEF2B,MRAS,MYC,NGF,NRAS,RALA,RALB,RAP1A,RAP1B,RASD2,RPS6KA3,RPS6KB1,YWHAQ</t>
  </si>
  <si>
    <t xml:space="preserve">Glioblastoma Multiforme Signaling</t>
  </si>
  <si>
    <t xml:space="preserve">CCND1,CDK6,CDKN1A,CDKN1B,CTNNB1,E2F5,E2F6,E2F7,EGFR,FZD3,FZD6,FZD7,GRB2,IGF1,IGF1R,IGF2,KRAS,MRAS,MYC,NF2,NRAS,PIK3CB,PIK3R6,PLCD3,PLCH2,RALA,RALB,RAP1A,RAP1B,RASD2,RHOA,RHOB,RHOG,RHOJ,RND2,RPS6KB1,TP53,WNT1,WNT11,WNT4,WNT5A,WNT7B,WNT8A,WNT9A</t>
  </si>
  <si>
    <t xml:space="preserve">Neuroinflammation Signaling Pathway</t>
  </si>
  <si>
    <t xml:space="preserve">ACVR1,ACVR1C,APP,ATF2,BCL2,BDNF,CALB2,CASP3,CCL2,CCL3,CD200R1,CD80,CHP1,CRP,CSF1R,CTNNB1,CX3CL1,CX3CR1,FAS,FASLG,FOS,GABRA1,GABRA4,GABRA5,GABRB1,GABRB3,GDNF,GLS,GRIN1,GRIN2A,GRIN2B,GRIN3A,HMOX1,IKBKE,IL10,JUN,KCNJ6,MAPK13,MAPK4,MAPK6,MYD88,NAIP,NFATC2,NFE2L2,NGF,P2RX7,PIK3CB,PIK3R6,PLA2G12A,PLA2G2D,PLA2G2F,PLA2G3,PLA2G4A,PPP3CA,PPP3R1,PPP3R2,PRKCG,PSENEN,PTGS2,RELA,RIPK1,S100G,SLC1A2,TGFBR1,TGFBR2,TGFBR3,TLR4,TYK2,TYROBP,WNT1</t>
  </si>
  <si>
    <t xml:space="preserve">Role of Macrophages, Fibroblasts and Endothelial Cells in Rheumatoid Arthritis</t>
  </si>
  <si>
    <t xml:space="preserve">ATF2,C5AR1,CAMK2A,CCL2,CCND1,CEBPB,CEBPG,CHP1,CSNK1A1,CTNNB1,DKK1,DKK4,F2RL1,FOS,FZD3,FZD6,FZD7,IKBKE,IL10,IL1RAP,IL1RAPL2,IL36G,IL36RN,IL7,JUN,KRAS,LRP1,MIF,MRAS,MYC,MYD88,NFATC2,NFKBIA,NRAS,PIK3CB,PIK3R6,PLCD3,PLCH2,PPP3CA,PPP3R1,PPP3R2,PRKCA,PRKCG,PRKCI,RALA,RALB,RAP1A,RAP1B,RASD2,RELA,RHOA,RIPK1,ROCK1,SFRP1,SOCS1,SOCS3,SOST,TCF4,TCF7,TCF7L2,TLR4,TNFSF11,TNFSF13B,VEGFA,VEGFB,WNT1,WNT11,WNT4,WNT5A,WNT7B,WNT8A,WNT9A</t>
  </si>
  <si>
    <t xml:space="preserve">Role of Tissue Factor in Cancer</t>
  </si>
  <si>
    <t xml:space="preserve">ARRB2,BCL2L1,CASP3,CCN1,CCN2,CFL2,CXCL1,EGFR,EIF4E,F2,F2RL1,F7,GNA13,ITGB3,KRAS,LCK,LIMK1,LIMK2,MAPK13,MRAS,NRAS,PAK1,PIK3CB,PIK3R6,PRKCA,RALA,RALB,RAP1A,RAP1B,RASD2,RPS6KA3,RPS6KB1,TP53,VEGFA</t>
  </si>
  <si>
    <t xml:space="preserve">IL-6 Signaling</t>
  </si>
  <si>
    <t xml:space="preserve">CEBPB,CRP,CSNK2A1,CSNK2A2,CYP19A1,ELK1,FOS,GRB2,HSPB2,HSPB7,IKBKE,IL1RAP,IL1RAPL2,IL36G,IL36RN,JUN,KRAS,MAP4K4,MAPK13,MRAS,NFKBIA,NRAS,PIK3CB,PIK3R6,RALA,RALB,RAP1A,RAP1B,RASD2,RELA,SOCS1,SOCS3,TAB1,TNFAIP6,VEGFA</t>
  </si>
  <si>
    <t xml:space="preserve">Factors Promoting Cardiogenesis in Vertebrates</t>
  </si>
  <si>
    <t xml:space="preserve">ACVR1,ACVR1C,ATF2,BMP1,CCNE2,CDC6,CER1,CTNNB1,DKK1,FZD3,FZD6,FZD7,LRP1,NODAL,PRKCA,PRKCG,PRKCI,SMAD1,SMAD2,SMAD9,TCF4,TCF7,TCF7L2,TDGF1,TGFBR1,TGFBR2,TGFBR3,WNT11</t>
  </si>
  <si>
    <t xml:space="preserve">Apoptosis Signaling</t>
  </si>
  <si>
    <t xml:space="preserve">AIFM1,APAF1,BAK1,BCL2,BCL2L1,CAPN11,CAPN5,CASP2,CASP3,CYCS,DFFB,FAS,FASLG,IKBKE,KRAS,MAP4K4,MRAS,NAIP,NFKBIA,NRAS,PRKCA,RALA,RALB,RAP1A,RAP1B,RASD2,RELA,ROCK1,TP53</t>
  </si>
  <si>
    <t xml:space="preserve">Role of NFAT in Cardiac Hypertrophy</t>
  </si>
  <si>
    <t xml:space="preserve">AKAP5,BORCS8-MEF2B,CABIN1,CACNA2D2,CACNB1,CACNG4,CACNG7,CACNG8,CAMK2A,CHP1,CSNK1A1,GNAI2,GNG10,GNG12,GNG13,GNG2,GNG5,GRB2,HAND1,HDAC4,HDAC7,IGF1,IGF1R,KRAS,LIF,MAP3K1,MAPK13,MEF2A,MEF2B,MRAS,NRAS,PIK3CB,PIK3R6,PLCD3,PLCH2,PPP3CA,PPP3R1,PPP3R2,PRKACA,PRKACB,PRKAR2A,PRKCA,PRKCG,PRKCI,RALA,RALB,RAP1A,RAP1B,RASD2,SLC8A2,TGFBR1,TGFBR2</t>
  </si>
  <si>
    <t xml:space="preserve">UVC-Induced MAPK Signaling</t>
  </si>
  <si>
    <t xml:space="preserve">ARAF,ATR,EGFR,FOS,JUN,KRAS,MAPK13,MRAS,NRAS,PRKCA,PRKCG,PRKCI,RALA,RALB,RAP1A,RAP1B,RASD2,TP53</t>
  </si>
  <si>
    <t xml:space="preserve">Huntington's Disease Signaling</t>
  </si>
  <si>
    <t xml:space="preserve">APAF1,ARFIP2,ATF2,ATP5PF,BCL2L1,BDNF,BET1L,CAPN11,CAPN5,CASP14,CASP2,CASP3,CASP5,CLTC,CPLX2,CYCS,DLG4,DNAJB1,EGFR,GLS,GNG10,GNG12,GNG13,GNG2,GNG5,GRB2,GRIN2B,HDAC4,HDAC7,HSPA14,IGF1,IGF1R,JUN,NAPA,NAPG,NEUROD1,NGF,PIK3CB,PIK3R6,POLR2C,POLR2D,POLR2K,PRKCA,PRKCG,PRKCI,PSME3,RASA1,RCOR1,RCOR2,RPH3A,STX1A,TAF9B,TP53,VAMP2,VAMP3,YKT6</t>
  </si>
  <si>
    <t xml:space="preserve">T Cell Receptor Signaling</t>
  </si>
  <si>
    <t xml:space="preserve">CD247,CD3E,CD8B,CTLA4,ELK1,FOS,GRB2,IKBKE,JUN,KRAS,LCK,MAP3K1,MRAS,NFATC2,NFKBIA,NRAS,PAG1,PIK3CB,PIK3R6,PPP3CA,PPP3R1,PPP3R2,RALA,RALB,RAP1A,RAP1B,RASA1,RASD2,RELA,VAV3</t>
  </si>
  <si>
    <t xml:space="preserve">Human Embryonic Stem Cell Pluripotency</t>
  </si>
  <si>
    <t xml:space="preserve">ACVR1,BDNF,BMP1,CTNNB1,FZD3,FZD6,FZD7,GSK3A,LEFTY1,LEFTY2,MRAS,NGF,NODAL,NTF3,PIK3CB,PIK3R6,S1PR1,S1PR2,SALL4,SMAD1,SMAD2,SPHK1,TCF4,TCF7,TCF7L2,TDGF1,TGFBR1,TGFBR2,WNT1,WNT11,WNT4,WNT5A,WNT7B,WNT8A,WNT9A,ZIC3</t>
  </si>
  <si>
    <t xml:space="preserve">Osteoarthritis Pathway</t>
  </si>
  <si>
    <t xml:space="preserve">ADIPOQ,ANXA2,ATF2,CASP14,CASP2,CASP3,CASP5,CEBPB,CTNNB1,DCN,DKK1,FADD,FGF18,FZD3,FZD6,FZD7,GDF5,GLIS2,GREM1,HDAC4,HIF1A,IL1RAP,IL1RAPL2,ITGA2,LRP1,P2RX7,PPARGC1A,PRKAA1,PRKAA2,PTGS2,PTHLH,RARRES2,RELA,RUNX2,S100A8,S1PR2,SDC4,SMAD1,SMAD2,SMAD9,SPHK1,TCF4,TCF7,TCF7L2,TGFBR1,TGFBR2,TIMP3,TLR4,VEGFA,VEGFB,WNT8A</t>
  </si>
  <si>
    <t xml:space="preserve">ErbB2-ErbB3 Signaling</t>
  </si>
  <si>
    <t xml:space="preserve">CCND1,CDKN1B,ELK1,ERBB2,ETV4,GRB2,GSK3A,JUN,KRAS,MRAS,MYC,NRAS,NRG1,PIK3CB,PIK3R6,RALA,RALB,RAP1A,RAP1B,RASD2,TYK2</t>
  </si>
  <si>
    <t xml:space="preserve">Superpathway of Inositol Phosphate Compounds</t>
  </si>
  <si>
    <t xml:space="preserve">ACP1,CDC25A,CDIPT,DOT1L,DUSP12,DUSP16,DUSP23,DUSP8,HACD2,INPP5A,INPP5B,INPP5D,INPP5F,INPP5J,IP6K2,IP6K3,ITPKC,NUDT15,NUDT4,PALD1,PGAM5,PIK3CB,PIK3R6,PIP4K2A,PIP5K1B,PIP5K1C,PLCD3,PLPP7,PPM1H,PPP1R1B,PPP1R7,PPP2R5A,PPP3CA,PPP4C,PPP5C,PTPA,PTPN12,PTPN13,PTPN20,PTPN23,PTPRF,PTPRJ,PXYLP1,RASA1,SOCS3,STYXL1,TPTE,WBP11</t>
  </si>
  <si>
    <t xml:space="preserve">Clathrin-mediated Endocytosis Signaling</t>
  </si>
  <si>
    <t xml:space="preserve">ACTA1,ACTB,ACTC1,AP1G1,AP1S1,AP2A1,AP2M1,AP3B1,AP3S1,APOC2,APOC4,ARPC3,ARRB2,CHP1,CLTC,CLU,CSNK2A1,CSNK2A2,F2,FGF1,FGF10,FGF16,FGF17,FGF18,FGF20,FGF7,GAK,GRB2,IGF1,ITGB3,ITGB4,MET,MYO1E,PICALM,PIK3CB,PIK3R6,PIP5K1C,PPP3CA,PPP3R1,PPP3R2,RAB5A,RAB5C,S100A8,SH3BP4,TFRC,VEGFA,VEGFB</t>
  </si>
  <si>
    <t xml:space="preserve">ERK/MAPK Signaling</t>
  </si>
  <si>
    <t xml:space="preserve">ARAF,ATF2,CRK,EIF4E,ELK1,ELK3,ESR1,ETS1,FOS,GRB2,HSPB2,HSPB7,ITGA2,KRAS,KSR1,MKNK2,MRAS,MYC,MYCN,NRAS,PAK1,PIK3CB,PIK3R6,PLA2G12A,PLA2G2D,PLA2G2F,PLA2G3,PLA2G4A,PPP1R14C,PPP1R7,PPP2CA,PPP2R1A,PPP2R5A,PRKACA,PRKACB,PRKAR2A,PRKCA,PRKCG,PRKCI,PTPA,RALA,RALB,RAP1A,RAP1B,RASD2,TLN1,YWHAQ</t>
  </si>
  <si>
    <t xml:space="preserve">IL-3 Signaling</t>
  </si>
  <si>
    <t xml:space="preserve">CHP1,ELK1,FOS,GRB2,IL3,INPP5D,JUN,KRAS,MRAS,NRAS,PAK1,PIK3CB,PIK3R6,PPP3CA,PPP3R1,PPP3R2,PRKCA,PRKCG,PRKCI,RALA,RALB,RAP1A,RAP1B,RASD2</t>
  </si>
  <si>
    <t xml:space="preserve">Chronic Myeloid Leukemia Signaling</t>
  </si>
  <si>
    <t xml:space="preserve">BCL2L1,CCND1,CDK6,CDKN1A,CDKN1B,CRK,E2F5,E2F6,E2F7,GRB2,HDAC4,HDAC7,IKBKE,KRAS,MRAS,MYC,NRAS,PIK3CB,PIK3R6,RALA,RALB,RAP1A,RAP1B,RASD2,RELA,SUV39H1,TGFBR1,TGFBR2,TP53</t>
  </si>
  <si>
    <t xml:space="preserve">Mouse Embryonic Stem Cell Pluripotency</t>
  </si>
  <si>
    <t xml:space="preserve">CTNNB1,FZD3,FZD6,FZD7,GRB2,ID1,ID4,KRAS,LIF,LIFR,MAPK13,MRAS,MYC,NRAS,PIK3CB,PIK3R6,RALA,RALB,RAP1A,RAP1B,RASD2,SMAD1,SMAD9,TAB1,TCF4,TCF7,TCF7L2,TP53,TYK2</t>
  </si>
  <si>
    <t xml:space="preserve">Cholecystokinin/Gastrin-mediated Signaling</t>
  </si>
  <si>
    <t xml:space="preserve">ATF2,BORCS8-MEF2B,CREM,EGFR,ELK1,FOS,GH1,GNA13,GRB2,IL36G,IL36RN,JUN,KRAS,MEF2A,MEF2B,MRAS,NRAS,PRKCA,PRKCG,PRKCI,PTGS2,RALA,RALB,RAP1A,RAP1B,RASD2,RHOA,RHOB,RHOG,RHOJ,RND2,ROCK1</t>
  </si>
  <si>
    <t xml:space="preserve">Ephrin Receptor Signaling</t>
  </si>
  <si>
    <t xml:space="preserve">ACP1,ARPC3,ATF2,CFL2,CRK,DOK1,EFNA2,EFNB1,EPHA8,FGF1,GNA13,GNAI2,GNAT1,GNG10,GNG12,GNG13,GNG2,GNG5,GRB2,GRIN1,GRIN2A,GRIN2B,GRIN3A,ITGA2,KRAS,LIMK1,LIMK2,MAP4K4,MRAS,NRAS,PAK1,PTPN13,RALA,RALB,RAP1A,RAP1B,RASA1,RASD2,RHOA,ROCK1,SDCBP,VEGFA,VEGFB,WAS</t>
  </si>
  <si>
    <t xml:space="preserve">Breast Cancer Regulation by Stathmin1</t>
  </si>
  <si>
    <t xml:space="preserve">ARHGEF18,ARHGEF3,CAMK2A,CCNE2,CDKN1A,CDKN1B,E2F5,E2F6,E2F7,GNA13,GNAI2,GNG10,GNG12,GNG13,GNG2,GNG5,GRB2,KRAS,LIMK1,LIMK2,MRAS,NRAS,PAK1,PIK3CB,PIK3R6,PPP1R14C,PPP1R7,PPP2CA,PPP2R1A,PPP2R5A,PRKACA,PRKACB,PRKAR2A,PRKCA,PRKCG,PRKCI,PTPA,RALA,RALB,RAP1A,RAP1B,RASD2,RHOA,ROCK1,STMN1,TP53,TUBB4A,UHMK1</t>
  </si>
  <si>
    <t xml:space="preserve">Glucocorticoid Receptor Signaling</t>
  </si>
  <si>
    <t xml:space="preserve">ACTB,ADRB2,AR,ARID1A,ARID2,BCL2,BCL2L1,CCL2,CCL3,CCNH,CD247,CD3E,CDKN1A,CEBPB,CHP1,ELK1,ESR1,FOS,GRB2,HSPA14,IKBKE,IL10,IL13,IL3,JUN,KRAS,KRT1,KRT10,KRT16,KRT19,KRT2,KRT23,KRT7,KRT82,KRT85,MAP3K1,MAPK13,MRAS,NFATC2,NFKBIA,NRAS,PBRM1,PBX1,PHF10,PIK3CB,PIK3R6,POLR2C,POLR2D,POLR2K,POU2F1,POU2F2,PPP3CA,PPP3R1,PPP3R2,PRKAA1,PRKAA2,PRKACA,PRKACB,PTGS2,RALA,RALB,RAP1A,RAP1B,RASD2,RELA,SCGB1A1,SMAD2,SMARCB1,TAB1,TAF9B,TGFBR1,TGFBR2,UBE2I</t>
  </si>
  <si>
    <t xml:space="preserve">Small Cell Lung Cancer Signaling</t>
  </si>
  <si>
    <t xml:space="preserve">APAF1,BCL2,BCL2L1,CCND1,CCNE2,CDK6,CDKN1B,CDKN2B,CKS1B,CYCS,IKBKE,MYC,NFKBIA,PIAS3,PIK3CB,PIK3R6,PTGS2,RARB,RELA,RXRA,SUV39H1,TP53</t>
  </si>
  <si>
    <t xml:space="preserve">Protein Kinase A Signaling</t>
  </si>
  <si>
    <t xml:space="preserve">ACP1,AKAP4,AKAP5,AKAP6,AKAP8,ANAPC1,ANAPC7,APEX1,ATF2,CAMK2A,CDC25A,CHP1,CNGB3,CREM,CTNNB1,DUSP12,DUSP16,DUSP18,DUSP22,DUSP8,ELK1,ENPP6,EYA1,GDPD1,GNA13,GNAI2,GNG10,GNG12,GNG13,GNG2,GNG5,GSK3A,GYS1,H1FX,MAP3K1,MYL12A,MYL12B,NFATC2,NFKBIA,PDE12,PDE3A,PDE4A,PDE6B,PDE6D,PDE6G,PDE7A,PLCD3,PLCH2,PPP1R14C,PPP1R1B,PPP1R7,PPP3CA,PPP3R1,PPP3R2,PRKACA,PRKACB,PRKAR2A,PRKCA,PRKCG,PRKCI,PTGS2,PTP4A1,PTPN12,PTPN13,PTPN18,PTPN21,PTPN23,PTPRF,PTPRJ,PTPRK,PTPRR,PYGB,RAP1A,RAP1B,RELA,RHOA,ROCK1,TCF4,TCF7,TCF7L2,TGFBR1,TGFBR2,TNNI1,YWHAQ</t>
  </si>
  <si>
    <t xml:space="preserve">UDP-N-acetyl-D-galactosamine Biosynthesis II</t>
  </si>
  <si>
    <t xml:space="preserve">GALE,GNPDA1,GNPDA2,GNPNAT1,PGM3,UAP1</t>
  </si>
  <si>
    <t xml:space="preserve">Opioid Signaling Pathway</t>
  </si>
  <si>
    <t xml:space="preserve">AP2A1,AP2M1,ARRB2,ATF2,CACNA2D2,CACNB1,CACNG4,CACNG7,CACNG8,CAMK2A,CDKN1B,CLTC,CTNNB1,ELK1,FOS,FOSB,GNAI2,GNG2,GNG5,GRIN1,GRIN2A,GRIN2B,GRIN3A,KCNJ6,KRAS,LCK,MAPK4,MAPK6,MRAS,MYC,NFKBIA,NRAS,PNOC,PPP3CA,PPP3R1,PPP3R2,PRKACA,PRKACB,PRKAR2A,PRKCA,PRKCG,PRKCI,RALA,RALB,RAP1A,RAP1B,RASD2,RGS11,RGS14,RGS16,RGS17,RGS19,RGS4,RGS7,RPS6KA3,RPS6KB1,SIGMAR1</t>
  </si>
  <si>
    <t xml:space="preserve">Macropinocytosis Signaling</t>
  </si>
  <si>
    <t xml:space="preserve">ANKFY1,CSF1R,ITGB3,ITGB4,KRAS,MET,MRAS,NGF,NRAS,PAK1,PIK3CB,PIK3R6,PRKCA,PRKCG,PRKCI,RAB34,RAB5A,RALA,RALB,RAP1A,RAP1B,RASD2,RHOA</t>
  </si>
  <si>
    <t xml:space="preserve">TGF-β Signaling</t>
  </si>
  <si>
    <t xml:space="preserve">ACVR1,ACVR1C,BCL2,FOS,GRB2,INHBC,JUN,KRAS,MAP4K1,MAPK13,MRAS,NODAL,NRAS,RALA,RALB,RAP1A,RAP1B,RASD2,RUNX2,RUNX3,SMAD1,SMAD2,SMAD9,TAB1,TGFBR1,TGFBR2,VDR</t>
  </si>
  <si>
    <t xml:space="preserve">Role of NFAT in Regulation of the Immune Response</t>
  </si>
  <si>
    <t xml:space="preserve">AKAP5,ATF2,BORCS8-MEF2B,CABIN1,CD247,CD3E,CD79B,CD80,CHP1,CSNK1A1,CSNK1D,CSNK1G2,FOS,GNA13,GNAI2,GNAT1,GNG10,GNG12,GNG13,GNG2,GNG5,GRB2,GSK3A,IKBKE,JUN,KRAS,LCK,MEF2A,MEF2B,MRAS,NFATC2,NFKBIA,NRAS,PIK3CB,PIK3R6,PPP3CA,PPP3R1,PPP3R2,RALA,RALB,RAP1A,RAP1B,RASD2,RELA</t>
  </si>
  <si>
    <t xml:space="preserve">Apelin Endothelial Signaling Pathway</t>
  </si>
  <si>
    <t xml:space="preserve">APLN,APLNR,AQP2,BORCS8-MEF2B,CCL2,FOS,GNA13,GNAI2,HDAC4,HIF1A,JUN,KRAS,MEF2A,MEF2B,MRAS,NRAS,PIK3CB,PIK3R6,PRKAA1,PRKAA2,PRKCA,PRKCG,PRKCI,RALA,RALB,RAP1A,RAP1B,RASD2,RELA,RPS6KB1,TEK</t>
  </si>
  <si>
    <t xml:space="preserve">Estrogen-mediated S-phase Entry</t>
  </si>
  <si>
    <t xml:space="preserve">CCNA1,CCND1,CCNE2,CDC25A,CDKN1A,CDKN1B,E2F5,E2F6,E2F7,ESR1,MYC</t>
  </si>
  <si>
    <t xml:space="preserve">Synaptogenesis Signaling Pathway</t>
  </si>
  <si>
    <t xml:space="preserve">AP2A1,AP2M1,ARPC3,ATF2,BDNF,BET1L,CACNB1,CAMK2A,CDH22,CNTNAP1,CPLX2,CPLX3,CPLX4,CRK,CTNNB1,CTNND1,DLG4,EFNA2,EFNB1,EIF4EBP2,EPHA8,GRB2,GRIA4,GRIN1,GRIN2A,GRIN2B,GRIN3A,KRAS,LCK,LIMK1,LRP1,LRP8,MRAS,NAPA,NAPG,NECTIN1,NRAS,PAFAH1B1,PAK1,PIK3CB,PIK3R6,PRKACA,PRKACB,PRKAR2A,RAB3A,RAB5A,RAB5C,RALA,RALB,RAP1A,RAP1B,RASD2,RASGRF1,RHOA,RPS6KB1,STX1A,STX1B,SYT4,SYT5,SYT7,SYT9,THBS1,TLN1,UNC13A,VAMP2,VAMP3,WAS,YKT6</t>
  </si>
  <si>
    <t xml:space="preserve">HGF Signaling</t>
  </si>
  <si>
    <t xml:space="preserve">ATF2,CCND1,CDKN1A,ELK1,ELK3,ETS1,FOS,GRB2,ITGA2,JUN,KRAS,MAP3K1,MAP3K13,MAP3K2,MAP3K8,MET,MRAS,NRAS,PAK1,PIK3CB,PIK3R6,PRKCA,PRKCG,PRKCI,PTGS2,RALA,RALB,RAP1A,RAP1B,RASD2</t>
  </si>
  <si>
    <t xml:space="preserve">G Beta Gamma Signaling</t>
  </si>
  <si>
    <t xml:space="preserve">CACNA2D2,CACNB1,CACNG4,CACNG7,CACNG8,CAV2,EGFR,GNA13,GNAI2,GNAT1,GNG10,GNG12,GNG13,GNG2,GNG5,GRB2,KCNJ6,KRAS,MRAS,NRAS,PAK1,PRKACA,PRKACB,PRKAR2A,PRKCA,PRKCG,PRKCI,RALA,RALB,RAP1A,RAP1B,RASD2</t>
  </si>
  <si>
    <t xml:space="preserve">Amyotrophic Lateral Sclerosis Signaling</t>
  </si>
  <si>
    <t xml:space="preserve">APAF1,BCL2,BCL2L1,CAPN11,CAPN5,CASP3,CYCS,GDNF,GRIA4,GRIK2,GRIN1,GRIN2A,GRIN2B,GRIN3A,IGF1,NAIP,PAK1,PIK3CB,PIK3R6,PPP3CA,RAB5A,RAB5C,SLC1A2,SSR4,TP53,VEGFA,VEGFB</t>
  </si>
  <si>
    <t xml:space="preserve">p53 Signaling</t>
  </si>
  <si>
    <t xml:space="preserve">APAF1,ATR,BCL2,BCL2L1,CCND1,CCND2,CDKN1A,CSNK1D,CTNNB1,FAS,HIF1A,JUN,MDM4,PIK3CB,PIK3R6,PMAIP1,SERPINB5,ST13,THBS1,TIGAR,TNFRSF10A,TNFRSF10B,TP53,TP53AIP1,TP53INP1,TP63,TRIM29</t>
  </si>
  <si>
    <t xml:space="preserve">UVA-Induced MAPK Signaling</t>
  </si>
  <si>
    <t xml:space="preserve">BCL2L1,CASP3,CYCS,EGFR,FOS,JUN,KRAS,MAPK13,MRAS,NRAS,PARP11,PARP16,PARP3,PIK3CB,PIK3R6,PLCD3,PLCH2,PRKCA,RALA,RALB,RAP1A,RAP1B,RASD2,RPS6KA3,RPS6KB1,TNKS2,TP53</t>
  </si>
  <si>
    <t xml:space="preserve">Colorectal Cancer Metastasis Signaling</t>
  </si>
  <si>
    <t xml:space="preserve">BCL2L1,CASP3,CCND1,CTNNB1,EGFR,FOS,FZD3,FZD6,FZD7,GNG10,GNG12,GNG13,GNG2,GNG5,GRB2,JUN,KRAS,LRP1,MLH1,MRAS,MYC,NRAS,PIK3CB,PIK3R6,PRKACA,PRKACB,PRKAR2A,PTGS2,RALA,RALB,RAP1A,RAP1B,RASD2,RELA,RHOA,RHOB,RHOG,RHOJ,RND2,SMAD2,TCF4,TCF7,TCF7L2,TGFBR1,TGFBR2,TLR4,TP53,TYK2,VEGFA,VEGFB,WNT1,WNT11,WNT4,WNT5A,WNT7B,WNT8A,WNT9A</t>
  </si>
  <si>
    <t xml:space="preserve">Endocannabinoid Neuronal Synapse Pathway</t>
  </si>
  <si>
    <t xml:space="preserve">ABHD6,CACNA2D2,CACNB1,CACNG4,CACNG7,CACNG8,CHP1,CNR1,CNR2,DAGLA,FAAH,GNAI2,GNG2,GNG5,GRIA4,GRIN1,GRIN2A,GRIN2B,GRIN3A,KCNJ6,MAPK13,MAPK4,MAPK6,MGLL,PLCD3,PLCH2,PPP3CA,PPP3R1,PPP3R2,PRKACA,PRKACB,PRKAR2A,PTGS2</t>
  </si>
  <si>
    <t xml:space="preserve">Ceramide Signaling</t>
  </si>
  <si>
    <t xml:space="preserve">BCL2,CNKSR1,CYCS,FOS,JUN,KRAS,KSR1,MAP3K1,MRAS,NRAS,PIK3CB,PIK3R6,PPP2CA,PPP2R1A,PPP2R5A,PTPA,RALA,RALB,RAP1A,RAP1B,RASD2,RELA,S1PR1,S1PR2,SPHK1</t>
  </si>
  <si>
    <t xml:space="preserve">Estrogen-Dependent Breast Cancer Signaling</t>
  </si>
  <si>
    <t xml:space="preserve">ATF2,CCND1,CYP19A1,EGFR,ELK1,ESR1,FOS,HSD17B12,IGF1,IGF1R,JUN,KRAS,MRAS,NRAS,PIK3CB,PIK3R6,RALA,RALB,RAP1A,RAP1B,RASD2,RELA</t>
  </si>
  <si>
    <t xml:space="preserve">Hepatic Fibrosis / Hepatic Stellate Cell Activation</t>
  </si>
  <si>
    <t xml:space="preserve">AGTR1,BCL2,CCL2,CCN2,CCR7,CD40LG,COL11A2,COL13A1,COL1A2,COL25A1,COL26A1,COL27A1,COL4A3,COL4A5,COL5A1,COL5A3,COL8A2,CXCL9,ECE1,EDN1,EDNRA,EDNRB,EGFR,FAS,FASLG,FGF1,FLT4,IGF1,IGF1R,IGF2,IGFBP5,IL10,IL1RAP,IL1RAPL2,IL4R,MET,RELA,SMAD2,TGFBR1,TGFBR2,TIMP2,TLR4,VEGFA,VEGFB</t>
  </si>
  <si>
    <t xml:space="preserve">3-phosphoinositide Degradation</t>
  </si>
  <si>
    <t xml:space="preserve">ACP1,CDC25A,DOT1L,DUSP12,DUSP16,DUSP23,DUSP8,HACD2,INPP5B,INPP5D,INPP5F,INPP5J,MTM1,NUDT15,NUDT4,PALD1,PGAM5,PLPP7,PPM1H,PPP1R1B,PPP1R7,PPP2R5A,PPP3CA,PPP4C,PPP5C,PTPA,PTPN12,PTPN13,PTPN20,PTPN23,PTPRF,PTPRJ,PXYLP1,RASA1,SOCS3,STYXL1,TPTE,WBP11</t>
  </si>
  <si>
    <t xml:space="preserve">VEGF Family Ligand-Receptor Interactions</t>
  </si>
  <si>
    <t xml:space="preserve">FLT4,FOS,GRB2,KRAS,MRAS,NRAS,NRP1,PIK3CB,PIK3R6,PLA2G12A,PLA2G2D,PLA2G2F,PLA2G3,PLA2G4A,PRKCA,PRKCG,PRKCI,RALA,RALB,RAP1A,RAP1B,RASD2,VEGFA,VEGFB</t>
  </si>
  <si>
    <t xml:space="preserve">3-phosphoinositide Biosynthesis</t>
  </si>
  <si>
    <t xml:space="preserve">ACP1,CDC25A,CDIPT,DOT1L,DUSP12,DUSP16,DUSP23,DUSP8,HACD2,INPP5B,INPP5F,NUDT15,NUDT4,PALD1,PGAM5,PIK3CB,PIK3R6,PIP5K1B,PIP5K1C,PLPP7,PPM1H,PPP1R1B,PPP1R7,PPP2R5A,PPP3CA,PPP4C,PPP5C,PTPA,PTPN12,PTPN13,PTPN20,PTPN23,PTPRF,PTPRJ,PXYLP1,RASA1,SOCS3,STYXL1,TPTE,WBP11</t>
  </si>
  <si>
    <t xml:space="preserve">IL-2 Signaling</t>
  </si>
  <si>
    <t xml:space="preserve">CSNK2A1,CSNK2A2,ELK1,FOS,GRB2,IL2RB,JUN,KRAS,LCK,MRAS,NRAS,PIK3CB,PIK3R6,RALA,RALB,RAP1A,RAP1B,RASD2,SOCS1</t>
  </si>
  <si>
    <t xml:space="preserve">Cyclins and Cell Cycle Regulation</t>
  </si>
  <si>
    <t xml:space="preserve">ATR,CCNA1,CCND1,CCND2,CCNE2,CCNH,CDC25A,CDK6,CDKN1A,CDKN1B,CDKN2B,E2F5,E2F6,E2F7,HDAC4,HDAC7,PPP2CA,PPP2R1A,PPP2R5A,PTPA,SUV39H1,TP53,WEE1</t>
  </si>
  <si>
    <t xml:space="preserve">D-myo-inositol (1,4,5,6)-Tetrakisphosphate Biosynthesis</t>
  </si>
  <si>
    <t xml:space="preserve">ACP1,CDC25A,DOT1L,DUSP12,DUSP16,DUSP23,DUSP8,HACD2,INPP5B,INPP5F,NUDT15,NUDT4,PALD1,PGAM5,PLPP7,PPM1H,PPP1R1B,PPP1R7,PPP2R5A,PPP3CA,PPP4C,PPP5C,PTPA,PTPN12,PTPN13,PTPN20,PTPN23,PTPRF,PTPRJ,PXYLP1,RASA1,SOCS3,STYXL1,TPTE,WBP11</t>
  </si>
  <si>
    <t xml:space="preserve">D-myo-inositol (3,4,5,6)-tetrakisphosphate Biosynthesis</t>
  </si>
  <si>
    <t xml:space="preserve">Gα12/13 Signaling</t>
  </si>
  <si>
    <t xml:space="preserve">BORCS8-MEF2B,CDH22,CTNNB1,ELK1,F2,F2RL1,F2RL3,GNA13,IKBKE,JUN,KRAS,LPAR6,MAP3K1,MEF2A,MEF2B,MRAS,MYL12A,MYL12B,NFKBIA,NRAS,PIK3CB,PIK3R6,RALA,RALB,RAP1A,RAP1B,RASA1,RASD2,RELA,RHOA,ROCK1,TBXA2R,VAV3</t>
  </si>
  <si>
    <t xml:space="preserve">Glioma Signaling</t>
  </si>
  <si>
    <t xml:space="preserve">CAMK2A,CCND1,CDK6,CDKN1A,CDKN2B,E2F5,E2F6,E2F7,EGFR,GRB2,IDH1,IGF1,IGF1R,IGF2,KRAS,MRAS,NRAS,PIK3CB,PIK3R6,PRKCA,PRKCG,PRKCI,RALA,RALB,RAP1A,RAP1B,RASD2,SUV39H1,TP53</t>
  </si>
  <si>
    <t xml:space="preserve">Role of Osteoblasts, Osteoclasts and Chondrocytes in Rheumatoid Arthritis</t>
  </si>
  <si>
    <t xml:space="preserve">BCL2,BMP1,CHP1,CSF1R,CSNK1A1,CTNNB1,DKK1,DKK4,FOS,FZD3,FZD6,FZD7,IGF1,IKBKE,IL10,IL1RAP,IL1RAPL2,IL36G,IL36RN,IL7,ITGA2,ITGB3,JUN,LRP1,NAIP,NFATC2,NFKBIA,PIK3CB,PIK3R6,PPP3CA,PPP3R1,PPP3R2,RELA,RUNX2,SFRP1,SMAD1,SMAD9,SOST,TAB2,TCF4,TCF7,TCF7L2,TNFSF11,WNT1,WNT11,WNT4,WNT5A,WNT7B,WNT8A,WNT9A</t>
  </si>
  <si>
    <t xml:space="preserve">Erythropoietin Signaling</t>
  </si>
  <si>
    <t xml:space="preserve">ELK1,FOS,GRB2,JUN,KRAS,MRAS,NFKBIA,NRAS,PIK3CB,PIK3R6,PRKCA,PRKCG,PRKCI,RALA,RALB,RAP1A,RAP1B,RASD2,RELA,RPS6KB1,SOCS1,SOCS3</t>
  </si>
  <si>
    <t xml:space="preserve">Rac Signaling</t>
  </si>
  <si>
    <t xml:space="preserve">ARFIP2,ARPC3,BRK1,CD44,CFL2,ELK1,IQGAP3,ITGA2,JUN,KRAS,LIMK1,LIMK2,MAP3K1,MRAS,NRAS,PAK1,PIK3CB,PIK3R6,PIP5K1B,PIP5K1C,PRKCI,RALA,RALB,RAP1A,RAP1B,RASD2,RELA,RHOA,RPS6KB1</t>
  </si>
  <si>
    <t xml:space="preserve">G-Protein Coupled Receptor Signaling</t>
  </si>
  <si>
    <t xml:space="preserve">ADRA2A,ADRB2,ADRB3,AGTR1,APEX1,APLNR,ATF2,CAMK2A,CHRM2,CNR1,CNR2,DRD3,ENPP6,GDPD1,GNAI2,GPR17,GRB2,HRH2,HRH3,HTR1A,HTR1E,HTR1F,IKBKE,KRAS,MAP3K8,MRAS,NFKBIA,NPR3,NPY1R,NRAS,PDE12,PDE3A,PDE4A,PDE6B,PDE6D,PDE6G,PDE7A,PIK3CB,PIK3R6,PRKACA,PRKACB,PRKAR2A,PRKCA,PRKCG,PTGDR,RALA,RALB,RAP1A,RAP1B,RASA1,RASD2,RELA,RGS14,RGS16,RGS4,RGS7,S1PR1,TBXA2R,XCR1</t>
  </si>
  <si>
    <t xml:space="preserve">NF-κB Signaling</t>
  </si>
  <si>
    <t xml:space="preserve">ARAF,CD40LG,CSNK2A1,CSNK2A2,EGFR,FADD,FLT4,GH1,IGF1R,IL36G,IL36RN,KRAS,LCK,MAP3K1,MAP3K8,MAP4K4,MRAS,MYD88,NFKBIA,NGF,NRAS,PIK3CB,PIK3R6,PRKACA,PRKACB,RALA,RALB,RAP1A,RAP1B,RASD2,RELA,RIPK1,TAB1,TAB2,TGFBR1,TGFBR2,TGFBR3,TLR4,TNFSF11,TNFSF13B,UBE2N,UBE2V1</t>
  </si>
  <si>
    <t xml:space="preserve">LPS-stimulated MAPK Signaling</t>
  </si>
  <si>
    <t xml:space="preserve">ATF2,ELK1,FOS,IKBKE,JUN,KRAS,MAPK13,MRAS,NFKBIA,NRAS,PAK1,PIK3CB,PIK3R6,PRKCA,PRKCG,PRKCI,RALA,RALB,RAP1A,RAP1B,RASD2,RELA,TLR4</t>
  </si>
  <si>
    <t xml:space="preserve">P2Y Purigenic Receptor Signaling Pathway</t>
  </si>
  <si>
    <t xml:space="preserve">ATF2,FOS,GNAI2,GNG10,GNG12,GNG13,GNG2,GNG5,ITGB3,JUN,KRAS,MRAS,MYC,NRAS,P2RY1,P2RY11,PIK3CB,PIK3R6,PLCD3,PLCH2,PRKACA,PRKACB,PRKAR2A,PRKCA,PRKCG,PRKCI,RALA,RALB,RAP1A,RAP1B,RASD2,RELA</t>
  </si>
  <si>
    <t xml:space="preserve">p38 MAPK Signaling</t>
  </si>
  <si>
    <t xml:space="preserve">ATF2,BORCS8-MEF2B,ELK1,FADD,FAS,FASLG,HSPB2,HSPB7,IL1RAP,IL1RAPL2,IL36G,IL36RN,MAP4K1,MAPK13,MEF2A,MEF2B,MKNK2,MYC,PLA2G12A,PLA2G2D,PLA2G2F,PLA2G3,PLA2G4A,RPS6KA3,RPS6KB1,TAB1,TAB2,TGFBR1,TGFBR2,TP53</t>
  </si>
  <si>
    <t xml:space="preserve">Virus Entry via Endocytic Pathways</t>
  </si>
  <si>
    <t xml:space="preserve">ACTA1,ACTB,ACTC1,AP1G1,AP1S1,AP2A1,AP2M1,AP3B1,AP3S1,CLTC,CXADR,ITGA2,ITGB3,ITGB4,KRAS,MRAS,NRAS,PIK3CB,PIK3R6,PRKCA,PRKCG,PRKCI,RALA,RALB,RAP1A,RAP1B,RASD2,TFRC</t>
  </si>
  <si>
    <t xml:space="preserve">Non-Small Cell Lung Cancer Signaling</t>
  </si>
  <si>
    <t xml:space="preserve">CCND1,CDK6,EGFR,ERBB2,GRB2,KRAS,MRAS,NRAS,PIK3CB,PIK3R6,PRKCA,RALA,RALB,RAP1A,RAP1B,RARB,RASD2,RXRA,STK4,SUV39H1,TP53</t>
  </si>
  <si>
    <t xml:space="preserve">Hypoxia Signaling in the Cardiovascular System</t>
  </si>
  <si>
    <t xml:space="preserve">ATF2,CDC34,CSNK1D,EDN1,HIF1A,JUN,NFKBIA,TP53,UBE2A,UBE2B,UBE2D1,UBE2G1,UBE2I,UBE2J1,UBE2N,UBE2R2,UBE2V1,UBE2V2,UBE2W,UBE2Z,VEGFA</t>
  </si>
  <si>
    <t xml:space="preserve">Endothelin-1 Signaling</t>
  </si>
  <si>
    <t xml:space="preserve">ARAF,CASP14,CASP2,CASP3,CASP5,ECE1,EDN1,EDNRA,EDNRB,FOS,GNA13,GNAI2,GNAT1,GRB2,GUCY1A1,HMOX1,JUN,KRAS,MAPK13,MAPK4,MAPK6,MRAS,MYC,NRAS,PIK3CB,PIK3R6,PLA2G12A,PLA2G2C,PLA2G2D,PLA2G2F,PLA2G3,PLA2G4A,PLCD3,PLCH2,PRKCA,PRKCG,PRKCI,PTGS2,RALA,RALB,RAP1A,RAP1B,RASD2</t>
  </si>
  <si>
    <t xml:space="preserve">PKCθ Signaling in T Lymphocytes</t>
  </si>
  <si>
    <t xml:space="preserve">CACNA2D2,CACNB1,CACNG4,CACNG7,CACNG8,CAMK2A,CD247,CD3E,CD80,CHP1,FOS,GRB2,IKBKE,JUN,KRAS,LCK,MAP3K1,MAP3K13,MAP3K2,MAP3K8,MRAS,NFATC2,NFKBIA,NRAS,PIK3CB,PIK3R6,POU2F1,PPP3CA,PPP3R1,PPP3R2,RALA,RALB,RAP1A,RAP1B,RASD2,RELA,VAV3</t>
  </si>
  <si>
    <t xml:space="preserve">D-myo-inositol-5-phosphate Metabolism</t>
  </si>
  <si>
    <t xml:space="preserve">ACP1,CDC25A,DOT1L,DUSP12,DUSP16,DUSP23,DUSP8,HACD2,INPP5B,INPP5F,NUDT15,NUDT4,PALD1,PGAM5,PIP4K2A,PLCD3,PLPP7,PPM1H,PPP1R1B,PPP1R7,PPP2R5A,PPP3CA,PPP4C,PPP5C,PTPA,PTPN12,PTPN13,PTPN20,PTPN23,PTPRF,PTPRJ,PXYLP1,RASA1,SOCS3,STYXL1,TPTE,WBP11</t>
  </si>
  <si>
    <t xml:space="preserve">CCR3 Signaling in Eosinophils</t>
  </si>
  <si>
    <t xml:space="preserve">CFL2,GNAI2,GNG10,GNG12,GNG13,GNG2,GNG5,KRAS,LIMK1,LIMK2,MAPK13,MRAS,NRAS,PAK1,PIK3CB,PIK3R6,PLA2G12A,PLA2G2D,PLA2G2F,PLA2G3,PLA2G4A,PRKCA,PRKCG,PRKCI,RALA,RALB,RAP1A,RAP1B,RASD2,RHOA,ROCK1</t>
  </si>
  <si>
    <t xml:space="preserve">nNOS Signaling in Neurons</t>
  </si>
  <si>
    <t xml:space="preserve">CAMK2A,CAPN11,CAPN5,CHP1,DLG4,GRIN1,GRIN2A,GRIN2B,GRIN3A,PPP3CA,PPP3R1,PPP3R2,PRKCA,PRKCG,PRKCI</t>
  </si>
  <si>
    <t xml:space="preserve">Role of NANOG in Mammalian Embryonic Stem Cell Pluripotency</t>
  </si>
  <si>
    <t xml:space="preserve">BMP1,CTNNB1,FZD3,FZD6,FZD7,GRB2,KRAS,LIF,LIFR,MRAS,NRAS,PIK3CB,PIK3R6,RALA,RALB,RAP1A,RAP1B,RASD2,SALL4,SMAD1,SMAD9,TP53,TYK2,WNT1,WNT11,WNT4,WNT5A,WNT7B,WNT8A,WNT9A</t>
  </si>
  <si>
    <t xml:space="preserve">Pancreatic Adenocarcinoma Signaling</t>
  </si>
  <si>
    <t xml:space="preserve">BCL2,BCL2L1,CCND1,CDKN1A,CDKN1B,CDKN2B,E2F5,E2F6,E2F7,EGFR,ELK1,ERBB2,GRB2,HMOX1,KRAS,PIK3CB,PIK3R6,PTGS2,RALA,RELA,SMAD2,SUV39H1,TGFBR1,TGFBR2,TP53,TYK2,VEGFA,VEGFB</t>
  </si>
  <si>
    <t xml:space="preserve">BMP signaling pathway</t>
  </si>
  <si>
    <t xml:space="preserve">ATF2,BMP1,FST,GRB2,GREM1,JUN,KRAS,MAPK13,MRAS,NRAS,PRKACA,PRKACB,PRKAR2A,RALA,RALB,RAP1A,RAP1B,RASD2,RELA,RUNX2,SMAD1,SMAD9,TAB1</t>
  </si>
  <si>
    <t xml:space="preserve">cAMP-mediated signaling</t>
  </si>
  <si>
    <t xml:space="preserve">ADRA2A,ADRB2,ADRB3,AGTR1,AKAP4,AKAP5,AKAP6,AKAP8,APEX1,APLNR,ATF2,CAMK2A,CHRM2,CNGB3,CNR1,CNR2,CREM,DRD3,ENPP6,GDPD1,GNAI2,GPR17,HRH2,HRH3,HTR1A,HTR1E,HTR1F,NPR3,NPY1R,PDE12,PDE3A,PDE4A,PDE6B,PDE6D,PDE6G,PDE7A,PPP3CA,PPP3R1,PPP3R2,PRKACA,PRKACB,PRKAR2A,PTGDR,RAP1A,RGS14,RGS4,RGS7,S1PR1,TBXA2R,XCR1</t>
  </si>
  <si>
    <t xml:space="preserve">Endometrial Cancer Signaling</t>
  </si>
  <si>
    <t xml:space="preserve">CCND1,CTNNB1,ELK1,ERBB2,GRB2,KRAS,MLH1,MRAS,MYC,NRAS,PIK3CB,PIK3R6,RALA,RALB,RAP1A,RAP1B,RASD2,TP53</t>
  </si>
  <si>
    <t xml:space="preserve">Acute Myeloid Leukemia Signaling</t>
  </si>
  <si>
    <t xml:space="preserve">ARAF,CCNA1,CCND1,CSF1R,GRB2,IDH1,KIT,KRAS,MRAS,MYC,NRAS,PIK3CB,PIK3R6,RALA,RALB,RAP1A,RAP1B,RASD2,RELA,RPS6KB1,SPI1,TCF4,TCF7,TCF7L2</t>
  </si>
  <si>
    <t xml:space="preserve">Regulation of Cellular Mechanics by Calpain Protease</t>
  </si>
  <si>
    <t xml:space="preserve">CAPN11,CAPN5,CCNA1,CCND1,CDK6,CDKN1B,CNGB3,EGFR,GRB2,ITGA2,KRAS,MRAS,NRAS,RALA,RALB,RAP1A,RAP1B,RASD2,TLN1</t>
  </si>
  <si>
    <t xml:space="preserve">JAK/Stat Signaling</t>
  </si>
  <si>
    <t xml:space="preserve">BCL2L1,CDKN1A,CEBPB,FOS,GRB2,JUN,KRAS,MRAS,NRAS,PIAS3,PIK3CB,PIK3R6,RALA,RALB,RAP1A,RAP1B,RASD2,RELA,SOCS1,SOCS3,SOCS4,TYK2</t>
  </si>
  <si>
    <t xml:space="preserve">IL-4 Signaling</t>
  </si>
  <si>
    <t xml:space="preserve">FCER2,GRB2,HMGA1,IL13RA1,IL4R,INPP5B,INPP5D,INPP5F,INPP5J,KRAS,MRAS,NFATC2,NRAS,PIK3CB,PIK3R6,RALA,RALB,RAP1A,RAP1B,RASD2,RPS6KB1,SOCS1,TYK2</t>
  </si>
  <si>
    <t xml:space="preserve">Neuregulin Signaling</t>
  </si>
  <si>
    <t xml:space="preserve">CDKN1B,CRK,DCN,DLG4,EGFR,ELK1,ERBB2,ERBB4,GRB2,ITGA2,KRAS,MRAS,MYC,NRAS,NRG1,PRKCA,PRKCG,PRKCI,RALA,RALB,RAP1A,RAP1B,RASD2,RNF41,RPS6KB1</t>
  </si>
  <si>
    <t xml:space="preserve">fMLP Signaling in Neutrophils</t>
  </si>
  <si>
    <t xml:space="preserve">ARPC3,CHP1,ELK1,GNAI2,GNG10,GNG12,GNG13,GNG2,GNG5,KRAS,MRAS,NFATC2,NFKBIA,NRAS,PIK3CB,PIK3R6,PPP3CA,PPP3R1,PPP3R2,PRKCA,PRKCG,PRKCI,RALA,RALB,RAP1A,RAP1B,RASD2,RELA,WAS</t>
  </si>
  <si>
    <t xml:space="preserve">B Cell Receptor Signaling</t>
  </si>
  <si>
    <t xml:space="preserve">ATF2,BCL2L1,BCL6,CAMK2A,CD79B,CFL2,ELK1,ETS1,GRB2,GSK3A,IKBKE,INPP5B,INPP5D,INPP5F,INPP5J,JUN,KRAS,MAP3K1,MAP3K13,MAP3K2,MAP3K8,MAPK13,MRAS,NFATC2,NFKBIA,NRAS,PAG1,PAX5,PIK3CB,PIK3R6,POU2F2,PPP3CA,PPP3R1,PPP3R2,RALA,RALB,RAP1A,RAP1B,RASD2,RELA,RPS6KB1,VAV3</t>
  </si>
  <si>
    <t xml:space="preserve">Prolactin Signaling</t>
  </si>
  <si>
    <t xml:space="preserve">CEBPB,FOS,GRB2,JUN,KRAS,MRAS,MYC,NRAS,PIK3CB,PIK3R6,PRKCA,PRKCG,PRKCI,RALA,RALB,RAP1A,RAP1B,RASD2,SOCS1,SOCS3,SOCS4,TCF7</t>
  </si>
  <si>
    <t xml:space="preserve">Bladder Cancer Signaling</t>
  </si>
  <si>
    <t xml:space="preserve">CCND1,CDKN1A,EGFR,ERBB2,FGF1,FGF10,FGF16,FGF17,FGF18,FGF20,FGF7,KRAS,MRAS,MYC,NRAS,RALA,RALB,RAP1A,RAP1B,RASD2,SUV39H1,THBS1,TP53,VEGFA,VEGFB</t>
  </si>
  <si>
    <t xml:space="preserve">Endocannabinoid Cancer Inhibition Pathway</t>
  </si>
  <si>
    <t xml:space="preserve">ATF2,ATF3,CASP14,CASP2,CASP3,CASP5,CCND1,CCND2,CCNE2,CDKN1A,CDKN1B,CNR1,CNR2,CTNNB1,GNA13,GNAI2,HIF1A,MYC,NUPR1,PIK3CB,PIK3R6,PRKAA1,PRKAA2,PRKACA,PRKACB,PRKAR2A,RHOA,ROCK1,TCF4,TCF7,TCF7L2,VEGFA,VEGFB,VIM</t>
  </si>
  <si>
    <t xml:space="preserve">Agrin Interactions at Neuromuscular Junction</t>
  </si>
  <si>
    <t xml:space="preserve">ACTA1,ACTB,ACTC1,AGRN,EGFR,ERBB2,ERBB4,ITGA2,ITGB3,JUN,KRAS,MRAS,NRAS,NRG1,PAK1,RALA,RALB,RAP1A,RAP1B,RASD2,UTRN</t>
  </si>
  <si>
    <t xml:space="preserve">Role of MAPK Signaling in the Pathogenesis of Influenza</t>
  </si>
  <si>
    <t xml:space="preserve">ATF2,BCL2,CASP3,CCL2,KRAS,MAPK13,MRAS,NRAS,PLA2G12A,PLA2G2C,PLA2G2D,PLA2G2F,PLA2G3,PLA2G4A,PRKCA,PTGS2,RALA,RALB,RAP1A,RAP1B,RASD2</t>
  </si>
  <si>
    <t xml:space="preserve">Insulin Receptor Signaling</t>
  </si>
  <si>
    <t xml:space="preserve">ACLY,CRK,EIF2B3,EIF4E,FOXO4,GRB2,GSK3A,GYS1,INPP5B,INPP5D,INPP5F,INPP5J,IRS4,KRAS,MRAS,NRAS,PIK3CB,PIK3R6,PPP1R14C,PPP1R7,PRKACA,PRKACB,PRKAR2A,PRKCI,PTPRF,RALA,RALB,RAP1A,RAP1B,RASD2,RPS6KB1,SOCS3,VAMP2</t>
  </si>
  <si>
    <t xml:space="preserve">Thrombopoietin Signaling</t>
  </si>
  <si>
    <t xml:space="preserve">FOS,GRB2,JUN,KRAS,MRAS,MYC,NRAS,PIK3CB,PIK3R6,PRKCA,PRKCG,PRKCI,RALA,RALB,RAP1A,RAP1B,RASD2,THPO</t>
  </si>
  <si>
    <t xml:space="preserve">IL-10 Signaling</t>
  </si>
  <si>
    <t xml:space="preserve">ARG2,ELK1,FOS,HMOX1,IKBKE,IL10,IL1RAP,IL1RAPL2,IL36G,IL36RN,IL4R,JUN,MAP4K4,MAPK13,NFKBIA,RELA,SOCS3,TAB1,TYK2</t>
  </si>
  <si>
    <t xml:space="preserve">Dopamine-DARPP32 Feedback in cAMP Signaling</t>
  </si>
  <si>
    <t xml:space="preserve">ATF2,ATP2A2,CHP1,CREM,CSNK1A1,CSNK1D,CSNK1G2,DRD3,GNAI2,GRIN1,GRIN2A,GRIN2B,GRIN3A,GUCY1A1,KCNJ10,KCNJ11,KCNJ16,KCNJ2,KCNJ6,PLCD3,PLCH2,PPP1R14C,PPP1R1B,PPP1R7,PPP2CA,PPP2R1A,PPP2R5A,PPP3CA,PPP3R1,PPP3R2,PRKACA,PRKACB,PRKAR2A,PRKCA,PRKCG,PRKCI,PTPA</t>
  </si>
  <si>
    <t xml:space="preserve">Tumoricidal Function of Hepatic Natural Killer Cells</t>
  </si>
  <si>
    <t xml:space="preserve">AIFM1,APAF1,CASP3,CYCS,DFFB,FADD,FAS,FASLG,M6PR</t>
  </si>
  <si>
    <t xml:space="preserve">α-Adrenergic Signaling</t>
  </si>
  <si>
    <t xml:space="preserve">ADRA2A,GNAI2,GNG10,GNG12,GNG13,GNG2,GNG5,GYS1,KRAS,MRAS,NRAS,PRKACA,PRKACB,PRKAR2A,PRKCA,PRKCG,PRKCI,PYGB,RALA,RALB,RAP1A,RAP1B,RASD2,SLC8A2</t>
  </si>
  <si>
    <t xml:space="preserve">ErbB Signaling</t>
  </si>
  <si>
    <t xml:space="preserve">EGFR,ELK1,ERBB2,ERBB4,FOS,GRB2,JUN,KRAS,MAPK13,MRAS,NRAS,NRG1,PAK1,PIK3CB,PIK3R6,PRKCA,PRKCG,PRKCI,RALA,RALB,RAP1A,RAP1B,RASD2,RPS6KB1</t>
  </si>
  <si>
    <t xml:space="preserve">Endocannabinoid Developing Neuron Pathway</t>
  </si>
  <si>
    <t xml:space="preserve">ARAF,ATF2,CCND1,CDKN1B,CNR1,CNR2,CTNNB1,GNAI2,GNG2,GNG5,KRAS,MAPK13,MAPK4,MAPK6,MGLL,MRAS,NRAS,PIK3CB,PIK3R6,PRKACA,PRKACB,PRKAR2A,RALA,RALB,RAP1A,RAP1B,RASD2,RHOA</t>
  </si>
  <si>
    <t xml:space="preserve">MIF Regulation of Innate Immunity</t>
  </si>
  <si>
    <t xml:space="preserve">FOS,JUN,MIF,NFKBIA,PLA2G12A,PLA2G2D,PLA2G2F,PLA2G3,PLA2G4A,PTGS2,RELA,TLR4,TP53</t>
  </si>
  <si>
    <t xml:space="preserve">PI3K Signaling in B Lymphocytes</t>
  </si>
  <si>
    <t xml:space="preserve">ATF2,ATF3,CAMK2A,CD79B,CHP1,ELK1,FOS,IKBKE,IL4R,INPP5D,IRS4,JUN,KRAS,MRAS,NFATC2,NFKBIA,NRAS,PIK3CB,PLCD3,PLCH2,PPP3CA,PPP3R1,PPP3R2,PRKCI,RALA,RALB,RAP1A,RAP1B,RASD2,RELA,TLR4,VAV3</t>
  </si>
  <si>
    <t xml:space="preserve">Tec Kinase Signaling</t>
  </si>
  <si>
    <t xml:space="preserve">ACTA1,ACTB,ACTC1,FADD,FAS,FASLG,FOS,GNA13,GNAI2,GNAT1,GNG10,GNG12,GNG13,GNG2,GNG5,ITGA2,LCK,MRAS,PAK1,PIK3CB,PIK3R6,PRKCA,PRKCG,PRKCI,RELA,RHOA,RHOB,RHOG,RHOJ,RND2,TLR4,TNFRSF10A,TNFRSF10B,TNFSF10,TYK2,VAV3,WAS</t>
  </si>
  <si>
    <t xml:space="preserve">Induction of Apoptosis by HIV1</t>
  </si>
  <si>
    <t xml:space="preserve">APAF1,BAK1,BCL2,BCL2L1,CASP3,CYCS,DFFB,FADD,FAS,FASLG,IKBKE,NAIP,NFKBIA,RELA,RIPK1,SLC25A13,TP53</t>
  </si>
  <si>
    <t xml:space="preserve">PCP pathway</t>
  </si>
  <si>
    <t xml:space="preserve">ATF2,CTHRC1,EFNB1,FZD3,FZD6,FZD7,JUN,PFN2,RHOA,ROCK1,WNT1,WNT11,WNT4,WNT5A,WNT7B,WNT8A,WNT9A</t>
  </si>
  <si>
    <t xml:space="preserve">IL-1 Signaling</t>
  </si>
  <si>
    <t xml:space="preserve">FOS,GNA13,GNAI2,GNAT1,GNG10,GNG12,GNG13,GNG2,GNG5,IKBKE,IL1RAP,JUN,MAP3K1,MAPK13,MRAS,MYD88,NFKBIA,PRKACA,PRKACB,PRKAR2A,RELA,TAB1,TAB2</t>
  </si>
  <si>
    <t xml:space="preserve">IL-17 Signaling</t>
  </si>
  <si>
    <t xml:space="preserve">ATF2,CCL2,CEBPB,CRP,CXCL1,CXCL11,ELK1,JUN,KRAS,MAPK13,MRAS,NRAS,PIK3CB,PIK3R6,PTGS2,RALA,RALB,RAP1A,RAP1B,RASD2,RELA</t>
  </si>
  <si>
    <t xml:space="preserve">GM-CSF Signaling</t>
  </si>
  <si>
    <t xml:space="preserve">BCL2L1,CAMK2A,CCND1,ELK1,ETS1,GRB2,KRAS,MRAS,NRAS,PIK3CB,PIK3R6,PPP3CA,PPP3R1,PPP3R2,RALA,RALB,RAP1A,RAP1B,RASD2</t>
  </si>
  <si>
    <t xml:space="preserve">Relaxin Signaling</t>
  </si>
  <si>
    <t xml:space="preserve">APEX1,ELK1,ENPP6,FOS,GDPD1,GNA13,GNAI2,GNAT1,GNG10,GNG12,GNG13,GNG2,GNG5,GUCY1A1,JUN,MRAS,NFKBIA,NPR3,PDE12,PDE3A,PDE4A,PDE6B,PDE6D,PDE6G,PDE7A,PIK3CB,PIK3R6,PRKACA,PRKACB,PRKAR2A,RAP1A,RAP1B,RELA,VEGFA</t>
  </si>
  <si>
    <t xml:space="preserve">Prostate Cancer Signaling</t>
  </si>
  <si>
    <t xml:space="preserve">AR,ATF2,BCL2,CCND1,CCNE2,CDKN1A,CDKN1B,CTNNB1,GRB2,KRAS,MRAS,NFKBIA,NRAS,PIK3CB,PIK3R6,RALA,RALB,RAP1A,RAP1B,RASD2,RELA,SUV39H1,TP53</t>
  </si>
  <si>
    <t xml:space="preserve">Cell Cycle: G1/S Checkpoint Regulation</t>
  </si>
  <si>
    <t xml:space="preserve">ATR,CCND1,CCND2,CCNE2,CDC25A,CDK6,CDKN1A,CDKN1B,CDKN2B,E2F5,E2F6,E2F7,HDAC4,HDAC7,MYC,NRG1,SUV39H1,TP53</t>
  </si>
  <si>
    <t xml:space="preserve">Ephrin B Signaling</t>
  </si>
  <si>
    <t xml:space="preserve">ACP1,CAP1,CFL2,CTNNB1,EFNB1,GNA13,GNAI2,GNAT1,GNG10,GNG12,GNG13,GNG2,GNG5,LIMK1,MRAS,PAK1,RHOA,ROCK1,VAV3</t>
  </si>
  <si>
    <t xml:space="preserve">Telomerase Signaling</t>
  </si>
  <si>
    <t xml:space="preserve">CDKN1A,EGFR,ELK3,ETS1,GRB2,HDAC4,HDAC7,IL2RB,KRAS,MRAS,MYC,NRAS,PIK3CB,PIK3R6,PPP2CA,PPP2R1A,PPP2R5A,PTPA,RALA,RALB,RAP1A,RAP1B,RASD2,TERF2,TINF2,TP53</t>
  </si>
  <si>
    <t xml:space="preserve">Inhibition of Angiogenesis by TSP1</t>
  </si>
  <si>
    <t xml:space="preserve">CASP3,CD47,GUCY1A1,HSPG2,JUN,MAPK13,TGFBR1,TGFBR2,THBS1,TP53,VEGFA</t>
  </si>
  <si>
    <t xml:space="preserve">Renin-Angiotensin Signaling</t>
  </si>
  <si>
    <t xml:space="preserve">ACE,AGTR1,ATF2,CCL2,ELK1,FOS,GRB2,JUN,KRAS,MAP3K1,MAPK13,MRAS,NRAS,PAK1,PIK3CB,PIK3R6,PRKACA,PRKACB,PRKAR2A,PRKCA,PRKCG,PRKCI,RALA,RALB,RAP1A,RAP1B,RASD2,RELA</t>
  </si>
  <si>
    <t xml:space="preserve">p70S6K Signaling</t>
  </si>
  <si>
    <t xml:space="preserve">AGTR1,CD79B,EGFR,F2,F2RL1,F2RL3,GNAI2,GRB2,IL4R,KRAS,MRAS,NRAS,PIK3CB,PIK3R6,PLCD3,PLCH2,PPP2CA,PPP2R1A,PPP2R5A,PRKCA,PRKCG,PRKCI,PTPA,RALA,RALB,RAP1A,RAP1B,RASD2,RPS6KB1,YWHAQ</t>
  </si>
  <si>
    <t xml:space="preserve">Phototransduction Pathway</t>
  </si>
  <si>
    <t xml:space="preserve">CNGB3,GNAT1,GNGT1,GUCA1C,GUCA2B,GUCY1A1,OPN3,OPN5,PDE6B,PDE6D,PDE6G,PRKACA,PRKACB,PRKAR2A,RCVRN</t>
  </si>
  <si>
    <t xml:space="preserve">NF-κB Activation by Viruses</t>
  </si>
  <si>
    <t xml:space="preserve">IKBKE,ITGA2,ITGB3,KRAS,LCK,MAP3K1,MRAS,NFKBIA,NRAS,PIK3CB,PIK3R6,PRKCA,PRKCG,PRKCI,RALA,RALB,RAP1A,RAP1B,RASD2,RELA,RIPK1</t>
  </si>
  <si>
    <t xml:space="preserve">Antiproliferative Role of Somatostatin Receptor 2</t>
  </si>
  <si>
    <t xml:space="preserve">CDKN1A,CDKN1B,ELK1,GNG10,GNG12,GNG13,GNG2,GNG5,GUCY1A1,KRAS,MRAS,NPR3,NRAS,PIK3CB,PIK3R6,RALA,RALB,RAP1A,RAP1B,RASD2</t>
  </si>
  <si>
    <t xml:space="preserve">Natural Killer Cell Signaling</t>
  </si>
  <si>
    <t xml:space="preserve">CD247,GRB2,INPP5B,INPP5D,INPP5F,INPP5J,KIR3DL1,KLRC1,KLRC2,KRAS,LCK,MRAS,NCR1,NRAS,PAK1,PIK3CB,PIK3R6,PRKCA,PRKCG,PRKCI,RALA,RALB,RAP1A,RAP1B,RASD2,SH2D1B,TYROBP,VAV3</t>
  </si>
  <si>
    <t xml:space="preserve">NGF Signaling</t>
  </si>
  <si>
    <t xml:space="preserve">ATF2,CRK,ELK1,GRB2,IKBKE,KRAS,MAP3K1,MAP3K13,MAP3K2,MAP3K8,MRAS,NGF,NRAS,PIK3CB,PIK3R6,RALA,RALB,RAP1A,RAP1B,RASD2,RELA,RHOA,RHOG,ROCK1,RPS6KA3,RPS6KB1,TP53</t>
  </si>
  <si>
    <t xml:space="preserve">CCR5 Signaling in Macrophages</t>
  </si>
  <si>
    <t xml:space="preserve">CACNA2D2,CACNB1,CACNG4,CACNG7,CACNG8,CCL3,CD247,CD3E,FAS,FASLG,FOS,GNAI2,GNG10,GNG12,GNG13,GNG2,GNG5,JUN,MAPK13,MRAS,PRKCA,PRKCG,PRKCI</t>
  </si>
  <si>
    <t xml:space="preserve">Epithelial Adherens Junction Signaling</t>
  </si>
  <si>
    <t xml:space="preserve">ACTA1,ACTB,ACTC1,ACVR1,ACVR1C,ARPC3,CRK,CTNNB1,CTNND1,EGFR,FGF1,KRAS,MET,MRAS,NECTIN1,NOTCH2,NOTCH3,NOTCH4,NRAS,RALA,RALB,RAP1A,RAP1B,RASD2,RHOA,SNAI1,TCF4,TCF7,TCF7L2,TGFBR1,TGFBR2,TGFBR3,TUBB4A,WAS</t>
  </si>
  <si>
    <t xml:space="preserve">Actin Cytoskeleton Signaling</t>
  </si>
  <si>
    <t xml:space="preserve">ACTA1,ACTB,ACTC1,ARPC3,BRK1,CFL2,CRK,DIAPH2,F2,FGF1,FGF10,FGF16,FGF17,FGF18,FGF20,FGF7,GNA13,GNG12,GRB2,IQGAP3,ITGA2,KRAS,LIMK1,LIMK2,MRAS,MYL12A,MYL12B,NRAS,PAK1,PFN2,PIK3CB,PIK3R6,PIP5K1B,PIP5K1C,RALA,RALB,RAP1A,RAP1B,RASD2,RDX,RHOA,ROCK1,TLN1,TMSB4Y,VAV3,WAS</t>
  </si>
  <si>
    <t xml:space="preserve">N-acetylglucosamine Degradation II</t>
  </si>
  <si>
    <t xml:space="preserve">GNPDA1,GNPDA2,NAGK</t>
  </si>
  <si>
    <t xml:space="preserve">Th2 Pathway</t>
  </si>
  <si>
    <t xml:space="preserve">ACVR1,ACVR1C,BHLHE41,CD247,CD3E,CD80,GRB2,HLA-DQB2,ICOS,IL10,IL13,IL2RB,IL3,IL4R,JUN,MAF,NFATC2,NOTCH2,NOTCH3,NOTCH4,PIK3CB,PIK3R6,PSENEN,RUNX3,S1PR1,SOCS3,SPI1,TGFBR1,TGFBR2,TGFBR3,TYK2</t>
  </si>
  <si>
    <t xml:space="preserve">TNFR1 Signaling</t>
  </si>
  <si>
    <t xml:space="preserve">APAF1,CASP2,CASP3,CYCS,FADD,FOS,IKBKE,JUN,MAP3K1,NAIP,NFKBIA,PAK1,RELA,RIPK1</t>
  </si>
  <si>
    <t xml:space="preserve">VEGF Signaling</t>
  </si>
  <si>
    <t xml:space="preserve">ACTA1,ACTB,ACTC1,BCL2,BCL2L1,EIF1AX,EIF2B3,FLT4,GRB2,HIF1A,KRAS,MRAS,NRAS,PIK3CB,PIK3R6,PRKCA,RALA,RALB,RAP1A,RAP1B,RASD2,ROCK1,VEGFA,VEGFB</t>
  </si>
  <si>
    <t xml:space="preserve">Glioma Invasiveness Signaling</t>
  </si>
  <si>
    <t xml:space="preserve">CD44,ITGB3,KRAS,MRAS,NRAS,PIK3CB,PIK3R6,RALA,RALB,RAP1A,RAP1B,RASD2,RHOA,RHOB,RHOG,RHOJ,RND2,TIMP2,TIMP3</t>
  </si>
  <si>
    <t xml:space="preserve">Phospholipase C Signaling</t>
  </si>
  <si>
    <t xml:space="preserve">ARHGEF18,ARHGEF3,ATF2,BORCS8-MEF2B,CD247,CD3E,CD79B,CHP1,GNA13,GNG10,GNG12,GNG13,GNG2,GNG5,GRB2,HDAC4,HDAC7,HMOX1,ITGA2,KRAS,LCK,MEF2A,MEF2B,MRAS,MYL12A,MYL12B,NFATC2,NRAS,PLA2G12A,PLA2G2D,PLA2G2F,PLA2G3,PLA2G4A,PLCD3,PPP3CA,PPP3R1,PPP3R2,PRKCA,PRKCG,PRKCI,RALA,RALB,RAP1A,RAP1B,RASD2,RELA,RHOA,RHOB,RHOG,RHOJ,RND2,RPS6KA3</t>
  </si>
  <si>
    <t xml:space="preserve">Fc Epsilon RI Signaling</t>
  </si>
  <si>
    <t xml:space="preserve">GRB2,IL13,IL3,INPP5B,INPP5D,INPP5F,INPP5J,KRAS,MAPK13,MRAS,NRAS,PIK3CB,PIK3R6,PLA2G12A,PLA2G2D,PLA2G2F,PLA2G3,PLA2G4A,PRKCA,PRKCG,PRKCI,RALA,RALB,RAP1A,RAP1B,RASD2,VAV3</t>
  </si>
  <si>
    <t xml:space="preserve">GNRH Signaling</t>
  </si>
  <si>
    <t xml:space="preserve">ATF2,CACNA2D2,CACNB1,CACNG4,CACNG7,CACNG8,CAMK2A,EGFR,ELK1,FOS,FSHB,GNAI2,GNG2,GNG5,GRB2,JUN,KRAS,MAP3K1,MAP3K13,MAP3K2,MAP3K8,MAPK13,MRAS,NRAS,PAK1,PRKACA,PRKACB,PRKAR2A,PRKCA,PRKCG,PRKCI,RALA,RALB,RAP1A,RAP1B,RASD2,RELA</t>
  </si>
  <si>
    <t xml:space="preserve">Renal Cell Carcinoma Signaling</t>
  </si>
  <si>
    <t xml:space="preserve">CRK,ELOB,ETS1,FOS,GRB2,HIF1A,JUN,KRAS,MET,MRAS,NRAS,PAK1,PIK3CB,PIK3R6,RALA,RALB,RAP1A,RAP1B,RASD2,VEGFA</t>
  </si>
  <si>
    <t xml:space="preserve">Synaptic Long Term Potentiation</t>
  </si>
  <si>
    <t xml:space="preserve">ATF2,CAMK2A,CHP1,GRIA4,GRIN1,GRIN2A,GRIN2B,GRIN3A,KRAS,MRAS,NRAS,PLCD3,PLCH2,PPP1R14C,PPP1R7,PPP3CA,PPP3R1,PPP3R2,PRKACA,PRKACB,PRKAR2A,PRKCA,PRKCG,PRKCI,RALA,RALB,RAP1A,RAP1B,RASD2</t>
  </si>
  <si>
    <t xml:space="preserve">PPARα/RXRα Activation</t>
  </si>
  <si>
    <t xml:space="preserve">ACVR1,ACVR1C,ADIPOQ,CAND1,CLOCK,CYP2C19,GH1,GPD2,GRB2,HELZ2,IKBKE,IL1RAP,IL1RAPL2,JUN,KRAS,LPL,MAP4K4,MRAS,NFKBIA,NRAS,PLCD3,PLCH2,PPARGC1A,PRKAA1,PRKAA2,PRKACA,PRKACB,PRKAR2A,PRKCA,RALA,RALB,RAP1A,RAP1B,RASD2,RELA,RXRA,SMAD2,TGFBR1,TGFBR2,TGFBR3</t>
  </si>
  <si>
    <t xml:space="preserve">Cardiac β-adrenergic Signaling</t>
  </si>
  <si>
    <t xml:space="preserve">AKAP4,AKAP5,AKAP6,AKAP8,APEX1,ATP2A2,ENPP6,GDPD1,GNG10,GNG12,GNG13,GNG2,GNG5,MRAS,PDE12,PDE3A,PDE4A,PDE6B,PDE6D,PDE6G,PDE7A,PPP1R14C,PPP1R7,PPP2CA,PPP2R1A,PPP2R5A,PRKACA,PRKACB,PRKAR2A,PTPA,SLC8A2</t>
  </si>
  <si>
    <t xml:space="preserve">FcγRIIB Signaling in B Lymphocytes</t>
  </si>
  <si>
    <t xml:space="preserve">CACNA2D2,CACNB1,CACNG4,CACNG7,CACNG8,CD79B,DOK1,GRB2,INPP5D,KRAS,MRAS,NRAS,PIK3CB,PIK3R6,RALA,RALB,RAP1A,RAP1B,RASD2</t>
  </si>
  <si>
    <t xml:space="preserve">Angiopoietin Signaling</t>
  </si>
  <si>
    <t xml:space="preserve">CRK,GRB2,IKBKE,KRAS,MRAS,NFKBIA,NRAS,PAK1,PIK3CB,PIK3R6,RALA,RALB,RAP1A,RAP1B,RASA1,RASD2,RELA,TEK,TIE1</t>
  </si>
  <si>
    <t xml:space="preserve">Cell Cycle Control of Chromosomal Replication</t>
  </si>
  <si>
    <t xml:space="preserve">CDC6,CDK11B,CDK14,CDK15,CDK18,CDK19,CDK6,CDK8,CDK9,CDT1,DBF4,ORC6,POLA1,POLA2,PRIM1</t>
  </si>
  <si>
    <t xml:space="preserve">STAT3 Pathway</t>
  </si>
  <si>
    <t xml:space="preserve">BCL2,CDC25A,CDKN1A,EGFR,FLT4,IGF1,IGF1R,IL13RA1,IL17RD,IL2RB,IL4R,KRAS,MAPK13,MRAS,MYC,NRAS,PIAS3,RALA,RALB,RAP1A,RAP1B,RASD2,SOCS1,SOCS3,SOCS4,TGFBR1,TGFBR2,TGFBR3,TYK2,VEGFA</t>
  </si>
  <si>
    <t xml:space="preserve">CDK5 Signaling</t>
  </si>
  <si>
    <t xml:space="preserve">BDNF,FOSB,ITGA2,KRAS,MAPK13,MAPK4,MAPK6,MRAS,NGF,NRAS,PPP1R14C,PPP1R1B,PPP1R7,PPP2CA,PPP2R1A,PPP2R5A,PRKACA,PRKACB,PRKAR2A,PTPA,RALA,RALB,RAP1A,RAP1B,RASD2</t>
  </si>
  <si>
    <t xml:space="preserve">CREB Signaling in Neurons</t>
  </si>
  <si>
    <t xml:space="preserve">ATF2,CACNA2D2,CACNB1,CACNG4,CACNG7,CACNG8,CAMK2A,ELK1,GNA13,GNAI2,GNAT1,GNG10,GNG12,GNG13,GNG2,GNG5,GRB2,GRIA4,GRIK2,GRIN1,GRIN2A,GRIN2B,KRAS,MRAS,NRAS,PIK3CB,PIK3R6,PLCD3,PLCH2,POLR2C,POLR2D,POLR2K,PRKACA,PRKACB,PRKAR2A,PRKCA,PRKCG,PRKCI,RALA,RALB,RAP1A,RAP1B,RASD2</t>
  </si>
  <si>
    <t xml:space="preserve">Apelin Muscle Signaling Pathway</t>
  </si>
  <si>
    <t xml:space="preserve">APLN,APLNR,MRAS,NRF1,PPARGC1A,PRKAA1,PRKAA2</t>
  </si>
  <si>
    <t xml:space="preserve">RhoGDI Signaling</t>
  </si>
  <si>
    <t xml:space="preserve">ACTA1,ACTB,ACTC1,ARHGAP1,ARHGAP9,ARHGDIA,ARHGEF18,ARHGEF3,ARPC3,CD44,CDH22,CFL2,ESR1,GNA13,GNAI2,GNAT1,GNG10,GNG12,GNG13,GNG2,GNG5,ITGA2,LIMK1,LIMK2,MRAS,MYL12A,MYL12B,PAK1,PIP5K1B,PIP5K1C,PRKCA,RDX,RHOA,RHOB,RHOG,RHOJ,RND2,ROCK1</t>
  </si>
  <si>
    <t xml:space="preserve">GDNF Family Ligand-Receptor Interactions</t>
  </si>
  <si>
    <t xml:space="preserve">DOK1,DOK5,FOS,GDNF,GFRA4,GRB2,JUN,KRAS,MRAS,NRAS,PDLIM7,PIK3CB,PIK3R6,RALA,RALB,RAP1A,RAP1B,RASA1,RASD2</t>
  </si>
  <si>
    <t xml:space="preserve">Growth Hormone Signaling</t>
  </si>
  <si>
    <t xml:space="preserve">CSHL1,ELK1,FOS,GH1,GH2,IGF1,IGF1R,IGF2,PIK3CB,PIK3R6,PRKCA,PRKCG,PRKCI,RPS6KA3,RPS6KB1,SOCS1,SOCS3,SOCS4</t>
  </si>
  <si>
    <t xml:space="preserve">Actin Nucleation by ARP-WASP Complex</t>
  </si>
  <si>
    <t xml:space="preserve">ARPC3,GRB2,ITGA2,KRAS,MRAS,NRAS,RALA,RALB,RAP1A,RAP1B,RASD2,RHOA,RHOB,RHOG,RHOJ,RND2,ROCK1,WAS</t>
  </si>
  <si>
    <t xml:space="preserve">Signaling by Rho Family GTPases</t>
  </si>
  <si>
    <t xml:space="preserve">ACTA1,ACTB,ACTC1,ARFIP2,ARHGEF18,ARHGEF3,ARPC3,CDH22,CFL2,ELK1,FOS,GNA13,GNAI2,GNAT1,GNG10,GNG12,GNG13,GNG2,GNG5,ITGA2,JUN,LIMK1,LIMK2,MRAS,MYL12A,MYL12B,NEDD4,PAK1,PIK3CB,PIK3R6,PIP5K1B,PIP5K1C,PRKCI,RDX,RELA,RHOA,RHOB,RHOG,RHOJ,RND2,ROCK1,SEPT2,SEPT3,SEPT6,SEPT8,SEPT9,STMN1,VIM,WAS</t>
  </si>
  <si>
    <t xml:space="preserve">PPAR Signaling</t>
  </si>
  <si>
    <t xml:space="preserve">CITED2,FOS,GRB2,IKBKE,IL1RAP,IL1RAPL2,IL36G,IL36RN,JUN,KRAS,MAP4K4,MRAS,NFKBIA,NRAS,PPARGC1A,PTGS2,RALA,RALB,RAP1A,RAP1B,RASD2,RELA,RXRA,TAB1</t>
  </si>
  <si>
    <t xml:space="preserve">Axonal Guidance Signaling</t>
  </si>
  <si>
    <t xml:space="preserve">ACE,ADAM30,ADAM9,ADAMTS15,ADAMTS7,ADAMTS8,ARPC3,BDNF,BMP1,CFL2,CHMP1A,CHP1,CRK,EFNA2,EFNB1,EIF4E,EPHA8,ERBB2,FZD3,FZD6,FZD7,GLIS2,GNA13,GNAI2,GNAT1,GNG10,GNG12,GNG13,GNG2,GNG5,GRB2,IGF1,ITGA2,KRAS,L1CAM,LIMK1,LIMK2,MET,MRAS,MYL12A,MYL12B,NFATC2,NGF,NRAS,NRP1,NTF3,NTN5,PAK1,PAPPA,PFN2,PIK3CB,PIK3R6,PLCD3,PLCH2,PLXNA2,PLXNB3,PLXND1,PPP3CA,PPP3R1,PPP3R2,PRKACA,PRKACB,PRKAR2A,PRKCA,PRKCG,PRKCI,RALA,RALB,RAP1A,RAP1B,RASA1,RASD2,RHOA,ROCK1,SDCBP,SEMA4G,SEMA6A,SRGAP1,TUBB4A,UNC5B,VEGFA,VEGFB,WAS,WNT1,WNT11,WNT4,WNT5A,WNT7B,WNT8A,WNT9A</t>
  </si>
  <si>
    <t xml:space="preserve">HMGB1 Signaling</t>
  </si>
  <si>
    <t xml:space="preserve">CCL2,CD40LG,ELK1,FASLG,FOS,IL13,IL17C,IL3,IL36G,JUN,KRAS,LIF,MAPK13,MRAS,NRAS,PIK3CB,PIK3R6,PLAT,RALA,RALB,RAP1A,RAP1B,RASD2,RELA,RHOA,RHOB,RHOG,RHOJ,RND2,TLR4,TNFSF10,TNFSF11,TNFSF13B,TNFSF15,TNFSF9</t>
  </si>
  <si>
    <t xml:space="preserve">Oncostatin M Signaling</t>
  </si>
  <si>
    <t xml:space="preserve">ELK1,GRB2,KRAS,MRAS,NRAS,RALA,RALB,RAP1A,RAP1B,RASD2,TIMP3,TYK2</t>
  </si>
  <si>
    <t xml:space="preserve">BAG2 Signaling Pathway</t>
  </si>
  <si>
    <t xml:space="preserve">ANXA2,CASP3,CDKN1A,CHRNA7,CTSB,HSPA14,MYC,PSME3,RELA,STUB1,TP53,UBE2D1</t>
  </si>
  <si>
    <t xml:space="preserve">Cancer Drug Resistance By Drug Efflux</t>
  </si>
  <si>
    <t xml:space="preserve">ARAF,FOXG1,FOXO4,KRAS,MRAS,NRAS,PIK3CB,PTGS2,RALA,RALB,RAP1A,RAP1B,RASD2,TP53,YBX1</t>
  </si>
  <si>
    <t xml:space="preserve">Calcium Signaling</t>
  </si>
  <si>
    <t xml:space="preserve">ACTA1,ACTC1,AKAP5,ATF2,ATP2A2,BORCS8-MEF2B,CABIN1,CACNA2D2,CACNB1,CACNG4,CACNG7,CACNG8,CAMK2A,CHP1,CHRNA7,CHRNE,GRIA4,GRIN1,GRIN2A,GRIN2B,GRIN3A,HDAC4,HDAC7,MEF2A,MEF2B,NFATC2,PNCK,PPP3CA,PPP3R1,PPP3R2,PRKACA,PRKACB,PRKAR2A,RAP1A,RAP1B,SLC8A2,TNNI1,TP63,TPM1,TPM2,TPM3,TPM4</t>
  </si>
  <si>
    <t xml:space="preserve">Inflammasome pathway</t>
  </si>
  <si>
    <t xml:space="preserve">CASP5,CTSB,MYD88,NAIP,NOD2,P2RX7,TLR4</t>
  </si>
  <si>
    <t xml:space="preserve">IL-7 Signaling Pathway</t>
  </si>
  <si>
    <t xml:space="preserve">BAK1,BCL2,BCL6,CCND1,CDC25A,CDKN1B,FOXG1,FOXO4,GRB2,GSK3A,IL7,JUN,MAPK13,MET,MYC,PAX5,PIK3CB,PIK3R6,SOCS1</t>
  </si>
  <si>
    <t xml:space="preserve">Glutamine Degradation I</t>
  </si>
  <si>
    <t xml:space="preserve">GLS,GLS2</t>
  </si>
  <si>
    <t xml:space="preserve">Granzyme B Signaling</t>
  </si>
  <si>
    <t xml:space="preserve">APAF1,CASP3,CYCS,DFFB,LMNB1,LMNB2</t>
  </si>
  <si>
    <t xml:space="preserve">Th1 and Th2 Activation Pathway</t>
  </si>
  <si>
    <t xml:space="preserve">ACVR1,ACVR1C,BHLHE41,CD247,CD274,CD3E,CD40LG,CD80,GRB2,HLA-DQB2,ICOS,IL10,IL13,IL2RB,IL3,IL4R,JUN,KLRC1,MAF,NFATC2,NOTCH2,NOTCH3,NOTCH4,PIK3CB,PIK3R6,PSENEN,RUNX3,S1PR1,SOCS1,SOCS3,SPI1,TGFBR1,TGFBR2,TGFBR3,TNFSF11,TYK2</t>
  </si>
  <si>
    <t xml:space="preserve">Cytotoxic T Lymphocyte-mediated Apoptosis of Target Cells</t>
  </si>
  <si>
    <t xml:space="preserve">APAF1,BCL2,CASP3,CD247,CD3E,CYCS,DFFB,FADD,FAS,FASLG</t>
  </si>
  <si>
    <t xml:space="preserve">MIF-mediated Glucocorticoid Regulation</t>
  </si>
  <si>
    <t xml:space="preserve">MIF,NFKBIA,PLA2G12A,PLA2G2D,PLA2G2F,PLA2G3,PLA2G4A,PTGS2,RELA,TLR4</t>
  </si>
  <si>
    <t xml:space="preserve">ErbB4 Signaling</t>
  </si>
  <si>
    <t xml:space="preserve">ERBB4,GRB2,KRAS,MRAS,NRAS,NRG1,PIK3CB,PIK3R6,PRKCA,PRKCG,PRKCI,PSENEN,RALA,RALB,RAP1A,RAP1B,RASD2</t>
  </si>
  <si>
    <t xml:space="preserve">Acute Phase Response Signaling</t>
  </si>
  <si>
    <t xml:space="preserve">CEBPB,CRABP2,CRP,ELK1,F2,FOS,GRB2,HMOX1,IKBKE,IL1RAP,IL36G,IL36RN,ITIH3,JUN,KRAS,MAP3K1,MAPK13,MRAS,MYD88,NFKBIA,NRAS,PIK3CB,RALA,RALB,RAP1A,RAP1B,RASD2,RBP2,RELA,RIPK1,SERPIND1,SOCS1,SOCS3,SOCS4,TAB1,TCF4,TTR</t>
  </si>
  <si>
    <t xml:space="preserve">RhoA Signaling</t>
  </si>
  <si>
    <t xml:space="preserve">ACTA1,ACTB,ACTC1,ARHGAP1,ARHGAP9,ARPC3,CFL2,GNA13,IGF1,IGF1R,LIMK1,LIMK2,LPAR6,MYL12A,MYL12B,NEDD4,PFN2,PIP5K1B,PIP5K1C,RDX,RHOA,ROCK1,SEPT2,SEPT3,SEPT6,SEPT8,SEPT9</t>
  </si>
  <si>
    <t xml:space="preserve">CXCR4 Signaling</t>
  </si>
  <si>
    <t xml:space="preserve">CRK,ELK1,ELMO1,FOS,GNA13,GNAI2,GNAT1,GNG10,GNG12,GNG13,GNG2,GNG5,JUN,KRAS,MRAS,MYL12A,MYL12B,NRAS,PAK1,PIK3CB,PIK3R6,PRKCA,PRKCG,PRKCI,RALA,RALB,RAP1A,RAP1B,RASD2,RHOA,RHOB,RHOG,RHOJ,RND2,ROCK1</t>
  </si>
  <si>
    <t xml:space="preserve">FAK Signaling</t>
  </si>
  <si>
    <t xml:space="preserve">ACTA1,ACTB,ACTC1,CAPN11,CAPN5,CRK,EGFR,GRB2,ITGA2,KRAS,MRAS,NRAS,PAK1,PIK3CB,PIK3R6,RALA,RALB,RAP1A,RAP1B,RASD2,TLN1,WAS</t>
  </si>
  <si>
    <t xml:space="preserve">NRF2-mediated Oxidative Stress Response</t>
  </si>
  <si>
    <t xml:space="preserve">ACTA1,ACTB,ACTC1,BACH1,CDC34,DNAJB1,DNAJB5,DNAJC1,DNAJC19,DNAJC6,EPHX1,FOS,FOSL1,GPX2,GSTM3,HACD3,HERPUD1,HMOX1,JUN,KRAS,MAF,MAFF,MAFG,MAP3K1,MRAS,NFE2L2,NRAS,PIK3CB,PIK3R6,PPIB,PRKCA,PRKCG,PRKCI,RALA,RALB,RAP1A,RAP1B,RASD2,TXNRD1</t>
  </si>
  <si>
    <t xml:space="preserve">Chemokine Signaling</t>
  </si>
  <si>
    <t xml:space="preserve">CAMK2A,CCL2,CCL7,FOS,GNAI2,JUN,KRAS,LIMK1,LIMK2,MAPK13,MRAS,NRAS,PRKCA,RALA,RALB,RAP1A,RAP1B,RASD2,RHOA</t>
  </si>
  <si>
    <t xml:space="preserve">Thrombin Signaling</t>
  </si>
  <si>
    <t xml:space="preserve">ARHGEF3,CAMK2A,EGFR,ELK1,F2,F2RL3,GATA2,GNA13,GNAI2,GNAT1,GNG10,GNG12,GNG13,GNG2,GNG5,GRB2,KRAS,MAPK13,MRAS,MYL12A,MYL12B,NRAS,PIK3CB,PIK3R6,PLCD3,PLCH2,PRKCA,PRKCG,PRKCI,RALA,RALB,RAP1A,RAP1B,RASD2,RELA,RHOA,RHOB,RHOG,RHOJ,RND2,ROCK1,RPS6KB1</t>
  </si>
  <si>
    <t xml:space="preserve">Role of JAK1 and JAK3 in γc Cytokine Signaling</t>
  </si>
  <si>
    <t xml:space="preserve">GRB2,IL2RB,IL4R,IL7,IRS4,KRAS,MRAS,NRAS,PIK3CB,PIK3R6,RALA,RALB,RAP1A,RAP1B,RASD2,SOCS1,SOCS3</t>
  </si>
  <si>
    <t xml:space="preserve">SPINK1 General Cancer Pathway</t>
  </si>
  <si>
    <t xml:space="preserve">EGFR,KRAS,MRAS,MT1F,MT1H,MT1M,MT1X,MT4,NRAS,PIK3CB,PIK3R6,RALA,RALB,RAP1A,RAP1B,RASD2,TYK2</t>
  </si>
  <si>
    <t xml:space="preserve">Salvage Pathways of Pyrimidine Ribonucleotides</t>
  </si>
  <si>
    <t xml:space="preserve">ADPGK,AICDA,AK9,APOBEC3F,ARAF,CDK18,CDK6,CDK8,CSNK1A1,CSNK1D,LIMK1,LIMK2,MAP3K8,MAPK6,NME1,NME4,NME6,PAK1,PRKAA1,PRKAA2,UCK2,UPP2</t>
  </si>
  <si>
    <t xml:space="preserve">Retinoic acid Mediated Apoptosis Signaling</t>
  </si>
  <si>
    <t xml:space="preserve">APAF1,CASP3,CRABP2,CYCS,FADD,PARP11,PARP16,PARP3,RARB,RARG,RXRA,TNFRSF10A,TNFRSF10B,TNFSF10,TNKS2</t>
  </si>
  <si>
    <t xml:space="preserve">Androgen Signaling</t>
  </si>
  <si>
    <t xml:space="preserve">AR,CACNA2D2,CACNB1,CACNG4,CACNG7,CACNG8,CCND1,CCNH,DNAJB1,GNA13,GNAI2,GNAT1,GNG10,GNG12,GNG13,GNG2,GNG5,JUN,MRAS,POLR2C,POLR2D,POLR2K,PRKACA,PRKACB,PRKAR2A,PRKCA,PRKCG,PRKCI,RELA</t>
  </si>
  <si>
    <t xml:space="preserve">Gap Junction Signaling</t>
  </si>
  <si>
    <t xml:space="preserve">ACTA1,ACTB,ACTC1,CCN3,CSNK1A1,CSNK1D,CSNK1G2,CTNNB1,EGFR,GJA1,GJA4,GNAI2,GRB2,GRIA4,GRIK2,GUCY1A1,KRAS,MAP3K2,MRAS,NPR3,NRAS,PIK3CB,PIK3R6,PLCD3,PLCH2,PPP3CA,PPP3R1,PPP3R2,PRKACA,PRKACB,PRKAR2A,PRKCA,PRKCG,PRKCI,RALA,RALB,RAP1A,RAP1B,RASD2,TUBB4A</t>
  </si>
  <si>
    <t xml:space="preserve">T Cell Exhaustion Signaling Pathway</t>
  </si>
  <si>
    <t xml:space="preserve">ACVR1,ACVR1C,BCL6,CD274,CD80,CTLA4,FOS,HLA-DQB2,HLA-G,IL10,IRF9,JUN,KRAS,MRAS,NFATC2,NRAS,PDCD1LG2,PIK3CB,PIK3R6,PPP2CA,PPP2R1A,PPP2R5A,PRDM1,PTPA,RALA,RALB,RAP1A,RAP1B,RASD2,SMAD2,TCF7,TGFBR1,TGFBR2,TGFBR3,TYK2,VEGFA</t>
  </si>
  <si>
    <t xml:space="preserve">D-myo-inositol (1,4,5)-trisphosphate Degradation</t>
  </si>
  <si>
    <t xml:space="preserve">IMPA1,INPP5A,INPP5B,INPP5D,INPP5F,INPP5J</t>
  </si>
  <si>
    <t xml:space="preserve">Apelin Liver Signaling Pathway</t>
  </si>
  <si>
    <t xml:space="preserve">APLN,APLNR,COL11A2,COL1A2,COL5A3,EDN1,FAS,GSK3A</t>
  </si>
  <si>
    <t xml:space="preserve">Aryl Hydrocarbon Receptor Signaling</t>
  </si>
  <si>
    <t xml:space="preserve">ALDH16A1,ALDH2,APAF1,ATR,CCNA1,CCND1,CCND2,CCNE2,CDK6,CDKN1A,CDKN1B,ESR1,FAS,FASLG,FOS,GSTM3,HSPB2,HSPB7,JUN,MYC,NFE2L2,NFIB,NFIC,NFIX,POLA1,RARB,RARG,RELA,RXRA,TP53</t>
  </si>
  <si>
    <t xml:space="preserve">CNTF Signaling</t>
  </si>
  <si>
    <t xml:space="preserve">GRB2,KRAS,LIFR,MRAS,NRAS,PIK3CB,PIK3R6,RALA,RALB,RAP1A,RAP1B,RASD2,RPS6KA3,RPS6KB1,TYK2</t>
  </si>
  <si>
    <t xml:space="preserve">EGF Signaling</t>
  </si>
  <si>
    <t xml:space="preserve">CSNK2A1,CSNK2A2,EGFR,ELK1,FOS,GRB2,JUN,MAP3K1,MAPK13,PIK3CB,PIK3R6,PRKCA,RASA1,RPS6KB1</t>
  </si>
  <si>
    <t xml:space="preserve">Citrulline Biosynthesis</t>
  </si>
  <si>
    <t xml:space="preserve">ARG2,GLS,GLS2,OAT</t>
  </si>
  <si>
    <t xml:space="preserve">Melanoma Signaling</t>
  </si>
  <si>
    <t xml:space="preserve">CCND1,CDKN1A,KRAS,MRAS,NRAS,PIK3CB,PIK3R6,RALA,RALB,RAP1A,RAP1B,RASD2,TP53</t>
  </si>
  <si>
    <t xml:space="preserve">Paxillin Signaling</t>
  </si>
  <si>
    <t xml:space="preserve">ACTA1,ACTB,ACTC1,ARFIP2,CRK,GRB2,ITGA2,ITGA8,ITGB3,ITGB4,KRAS,MAPK13,MRAS,NRAS,PAK1,PIK3CB,PIK3R6,PTPN12,RALA,RALB,RAP1A,RAP1B,RASD2,TLN1</t>
  </si>
  <si>
    <t xml:space="preserve">IL-15 Signaling</t>
  </si>
  <si>
    <t xml:space="preserve">BCL2L1,FASLG,IL2RB,KRAS,LCK,MAPK13,MRAS,NRAS,PIK3CB,PIK3R6,RALA,RALB,RAP1A,RAP1B,RASD2,RELA,TYK2</t>
  </si>
  <si>
    <t xml:space="preserve">FAT10 Cancer Signaling Pathway</t>
  </si>
  <si>
    <t xml:space="preserve">ACVR1,ACVR1C,CTNNB1,IKBKE,NFKBIA,RELA,SMAD2,TCF4,TGFBR1,TGFBR2,TGFBR3,TP53</t>
  </si>
  <si>
    <t xml:space="preserve">B Cell Activating Factor Signaling</t>
  </si>
  <si>
    <t xml:space="preserve">ELK1,FOS,IKBKE,JUN,MAP3K1,MAPK13,NFATC2,NFKBIA,RELA,TNFRSF13C,TNFSF13B</t>
  </si>
  <si>
    <t xml:space="preserve">Mechanisms of Viral Exit from Host Cells</t>
  </si>
  <si>
    <t xml:space="preserve">ACTA1,ACTB,ACTC1,CHMP2A,LMNB1,LMNB2,NEDD4,PRKCA,PRKCG,PRKCI,VPS25</t>
  </si>
  <si>
    <t xml:space="preserve">AMPK Signaling</t>
  </si>
  <si>
    <t xml:space="preserve">ACTB,ADIPOQ,ADRA2A,ADRB2,ADRB3,AK3,AK9,ARID1A,ARID2,ATF2,CCND1,CDKN1A,CHRM2,CHRNA7,CHRNE,FOXG1,FOXO4,GYS1,MAPK13,MRAS,PBRM1,PHF10,PIK3CB,PIK3R6,PPARGC1A,PPM1E,PPM1H,PPP2CA,PPP2R1A,PPP2R5A,PRKAA1,PRKAA2,PRKACA,PRKACB,PRKAR2A,PTPA,RAB22A,RAB27A,RAB3A,RAB6A,RPS6KB1,SMARCB1</t>
  </si>
  <si>
    <t xml:space="preserve">Polyamine Regulation in Colon Cancer</t>
  </si>
  <si>
    <t xml:space="preserve">AZIN1,CTNNB1,KRAS,MXD1,MYC,PSME3,TCF4</t>
  </si>
  <si>
    <t xml:space="preserve">Wnt/Ca+ pathway</t>
  </si>
  <si>
    <t xml:space="preserve">ATF2,CAMK2A,FZD3,FZD6,FZD7,NFATC2,PDE6B,PDE6D,PDE6G,PLCD3,PLCH2,PPP3CA,PRKCA,RELA,WNT5A</t>
  </si>
  <si>
    <t xml:space="preserve">Crosstalk between Dendritic Cells and Natural Killer Cells</t>
  </si>
  <si>
    <t xml:space="preserve">ACTA1,ACTB,ACTC1,CAMK2A,CCR7,CD40LG,CD80,CD83,FAS,FASLG,HLA-G,IL2RB,IL3,KIR3DL1,MICA,RELA,TLN1,TLR4,TNFSF10,TYROBP</t>
  </si>
  <si>
    <t xml:space="preserve">RANK Signaling in Osteoclasts</t>
  </si>
  <si>
    <t xml:space="preserve">CHP1,ELK1,FOS,IKBKE,JUN,MAP3K1,MAP3K13,MAP3K2,MAP3K8,MAPK13,NFATC2,NFKBIA,PIK3CB,PIK3R6,PPP3CA,PPP3R1,PPP3R2,RELA,TAB2,TNFSF11</t>
  </si>
  <si>
    <t xml:space="preserve">Corticotropin Releasing Hormone Signaling</t>
  </si>
  <si>
    <t xml:space="preserve">ATF2,BDNF,BORCS8-MEF2B,CACNA2D2,CACNB1,CACNG4,CACNG7,CACNG8,CNR1,ELK1,FASLG,FOS,GNAI2,GUCY1A1,JUN,KRT1,MAPK13,MEF2A,MEF2B,NPR3,PRKACA,PRKACB,PRKAR2A,PRKCA,PRKCG,PRKCI,PTGS2,RAP1A,RAP1B,VEGFA</t>
  </si>
  <si>
    <t xml:space="preserve">Glutamate Receptor Signaling</t>
  </si>
  <si>
    <t xml:space="preserve">DLG4,GLS,GNG2,GNG5,GRIA4,GRIK2,GRIN1,GRIN2A,GRIN2B,GRIN3A,SLC17A7,SLC1A2,SLC1A4,SLC38A1</t>
  </si>
  <si>
    <t xml:space="preserve">Tight Junction Signaling</t>
  </si>
  <si>
    <t xml:space="preserve">ACTA1,ACTB,ACTC1,BET1L,CLDN1,CLDN11,CLDN12,CLDN2,CLDN8,CLDN9,CPSF6,CTNNB1,FOS,HSF1,JUN,LLGL1,NAPA,NAPG,NECTIN1,PPP2CA,PPP2R1A,PPP2R5A,PRKACA,PRKACB,PRKAR2A,PRKCI,PTPA,RELA,RHOA,TGFBR1,TGFBR2,VAMP2,VAMP3,YKT6</t>
  </si>
  <si>
    <t xml:space="preserve">Basal Cell Carcinoma Signaling</t>
  </si>
  <si>
    <t xml:space="preserve">BMP1,CTNNB1,FZD3,FZD6,FZD7,GLIS2,TCF4,TCF7,TCF7L2,TP53,WNT1,WNT11,WNT4,WNT5A,WNT7B,WNT8A,WNT9A</t>
  </si>
  <si>
    <t xml:space="preserve">Melanocyte Development and Pigmentation Signaling</t>
  </si>
  <si>
    <t xml:space="preserve">ATF2,BCL2,CRK,GRB2,KIT,KRAS,MRAS,NRAS,PAX3,PIK3CB,PIK3R6,PRKACA,PRKACB,PRKAR2A,RALA,RALB,RAP1A,RAP1B,RASD2,RPS6KA3,RPS6KB1</t>
  </si>
  <si>
    <t xml:space="preserve">Hereditary Breast Cancer Signaling</t>
  </si>
  <si>
    <t xml:space="preserve">ACTB,ARID1A,ARID2,ATR,CCND1,CDK6,CDKN1A,FANCD2,HDAC4,HDAC7,KRAS,MLH1,MRAS,NRAS,PBRM1,PHF10,PIK3CB,PIK3R6,POLR2C,POLR2D,POLR2K,RALA,RALB,RAP1A,RAP1B,RASD2,SMARCB1,TP53,WEE1</t>
  </si>
  <si>
    <t xml:space="preserve">tRNA Splicing</t>
  </si>
  <si>
    <t xml:space="preserve">APEX1,ENPP6,GDPD1,PDE12,PDE3A,PDE4A,PDE6B,PDE6D,PDE6G,PDE7A,TSEN34</t>
  </si>
  <si>
    <t xml:space="preserve">Cell Cycle Regulation by BTG Family Proteins</t>
  </si>
  <si>
    <t xml:space="preserve">BTG1,CCND1,CCNE2,E2F5,E2F6,E2F7,PPP2CA,PPP2R1A,PPP2R5A,PTPA</t>
  </si>
  <si>
    <t xml:space="preserve">Differential Regulation of Cytokine Production in Macrophages and T Helper Cells by IL-17A and IL-17F</t>
  </si>
  <si>
    <t xml:space="preserve">CCL2,CCL3,CXCL1,IL10,IL13,IL3</t>
  </si>
  <si>
    <t xml:space="preserve">1D-myo-inositol Hexakisphosphate Biosynthesis II (Mammalian)</t>
  </si>
  <si>
    <t xml:space="preserve">INPP5A,INPP5B,INPP5D,INPP5F,INPP5J,ITPKC</t>
  </si>
  <si>
    <t xml:space="preserve">D-myo-inositol (1,3,4)-trisphosphate Biosynthesis</t>
  </si>
  <si>
    <t xml:space="preserve">Gαq Signaling</t>
  </si>
  <si>
    <t xml:space="preserve">AGTR1,CHP1,ELK1,GNG10,GNG12,GNG13,GNG2,GNG5,GYS1,HMOX1,IKBKE,MRAS,NFATC2,NFKBIA,PIK3CB,PIK3R6,PPP3CA,PPP3R1,PPP3R2,PRKCA,PRKCG,PRKCI,RELA,RGS16,RGS4,RGS7,RHOA,RHOB,RHOG,RHOJ,RND2,ROCK1</t>
  </si>
  <si>
    <t xml:space="preserve">Synaptic Long Term Depression</t>
  </si>
  <si>
    <t xml:space="preserve">CACNA2D2,CACNB1,CACNG4,CACNG7,CACNG8,GNA13,GNAI2,GNAT1,GRIA4,GUCY1A1,IGF1,IGF1R,KRAS,MRAS,NPR3,NRAS,PLA2G12A,PLA2G2C,PLA2G2D,PLA2G2F,PLA2G3,PLA2G4A,PLCD3,PLCH2,PPP1R17,PPP2CA,PPP2R1A,PPP2R5A,PRKCA,PRKCG,PRKCI,PTPA,RALA,RALB,RAP1A,RAP1B,RASD2</t>
  </si>
  <si>
    <t xml:space="preserve">mTOR Signaling</t>
  </si>
  <si>
    <t xml:space="preserve">EIF3H,EIF3J,EIF3M,EIF4B,EIF4E,EIF4G2,FAU,HIF1A,HMOX1,KRAS,MRAS,NRAS,PIK3CB,PIK3R6,PPP2CA,PPP2R1A,PPP2R5A,PRKAA1,PRKAA2,PRKCA,PRKCG,PRKCI,PRR5L,PTPA,RALA,RALB,RAP1A,RAP1B,RASD2,RHEB,RHOA,RHOB,RHOG,RHOJ,RND2,RPS12,RPS15A,RPS6KA3,RPS6KB1,VEGFA,VEGFB</t>
  </si>
  <si>
    <t xml:space="preserve">CD27 Signaling in Lymphocytes</t>
  </si>
  <si>
    <t xml:space="preserve">APAF1,BCL2L1,CASP3,CYCS,FOS,IKBKE,JUN,MAP3K1,MAP3K13,MAP3K2,MAP3K8,NFKBIA,RELA</t>
  </si>
  <si>
    <t xml:space="preserve">UVB-Induced MAPK Signaling</t>
  </si>
  <si>
    <t xml:space="preserve">EGFR,EIF4E,FOS,JUN,MAPK13,PIK3CB,PIK3R6,PRKCA,PRKCG,PRKCI,RPS6KA3,RPS6KB1,TP53</t>
  </si>
  <si>
    <t xml:space="preserve">Superpathway of D-myo-inositol (1,4,5)-trisphosphate Metabolism</t>
  </si>
  <si>
    <t xml:space="preserve">IMPA1,INPP5A,INPP5B,INPP5D,INPP5F,INPP5J,ITPKC</t>
  </si>
  <si>
    <t xml:space="preserve">Apelin Cardiac Fibroblast Signaling Pathway</t>
  </si>
  <si>
    <t xml:space="preserve">AGTR1,APLN,APLNR,CCN2,PRKAA1,PRKAA2,SPHK1</t>
  </si>
  <si>
    <t xml:space="preserve">UDP-N-acetyl-D-glucosamine Biosynthesis II</t>
  </si>
  <si>
    <t xml:space="preserve">GNPNAT1,PGM3,UAP1</t>
  </si>
  <si>
    <t xml:space="preserve">RAR Activation</t>
  </si>
  <si>
    <t xml:space="preserve">ACTB,ARID1A,ARID2,CARM1,CCNH,CITED2,CRABP2,CSNK2A1,CSNK2A2,FOS,JUN,MAP3K1,MAPK13,PBRM1,PHF10,PIK3CB,PNRC1,PPARGC1A,PRKACA,PRKACB,PRKAR2A,PRKCA,PRKCG,PRKCI,RARB,RARG,RBP2,RDH10,RDH8,RELA,RXRA,SMAD1,SMAD2,SMAD9,SMARCB1,SORBS3,VEGFA,ZBTB16</t>
  </si>
  <si>
    <t xml:space="preserve">Circadian Rhythm Signaling</t>
  </si>
  <si>
    <t xml:space="preserve">ATF2,BHLHE41,CLOCK,CSNK1D,GRIN1,GRIN2A,GRIN2B,GRIN3A,NR1D1</t>
  </si>
  <si>
    <t xml:space="preserve">Production of Nitric Oxide and Reactive Oxygen Species in Macrophages</t>
  </si>
  <si>
    <t xml:space="preserve">APOC2,APOC4,ARG2,CLU,FOS,HOXA10,IKBKE,JUN,MAP3K1,MAP3K13,MAP3K2,MAP3K8,MAPK13,NFKBIA,PIK3CB,PIK3R6,PPP1R14C,PPP1R7,PPP2CA,PPP2R1A,PPP2R5A,PRKCA,PRKCG,PRKCI,PTPA,RAP1A,RAP1B,RELA,RHOA,RHOB,RHOG,RHOJ,RND2,S100A8,SPI1,TLR4,TYK2</t>
  </si>
  <si>
    <t xml:space="preserve">Nur77 Signaling in T Lymphocytes</t>
  </si>
  <si>
    <t xml:space="preserve">APAF1,BCL2,CABIN1,CASP3,CD247,CD3E,CD80,CHP1,CYCS,MAP3K2,PPP3CA,PPP3R1,PPP3R2,RXRA</t>
  </si>
  <si>
    <t xml:space="preserve">GADD45 Signaling</t>
  </si>
  <si>
    <t xml:space="preserve">ATR,CCND1,CCND2,CCNE2,CDKN1A,TP53</t>
  </si>
  <si>
    <t xml:space="preserve">Granulocyte Adhesion and Diapedesis</t>
  </si>
  <si>
    <t xml:space="preserve">C5AR1,CCL2,CCL22,CCL28,CCL3,CCL3L1,CCL7,CD99,CLDN1,CLDN11,CLDN12,CLDN2,CLDN8,CLDN9,CX3CL1,CXCL1,CXCL11,CXCL16,CXCL17,CXCL6,CXCL9,GNAI2,HRH2,HRH3,IL1RAP,IL1RAPL2,IL36G,IL36RN,ITGA2,ITGB3,RDX,SDC4,SELPLG,THY1,XCL1</t>
  </si>
  <si>
    <t xml:space="preserve">Semaphorin Signaling in Neurons</t>
  </si>
  <si>
    <t xml:space="preserve">ARHGAP1,CFL2,DPYSL3,LIMK1,LIMK2,MET,NRP1,PAK1,RHOA,RHOB,RHOG,RHOJ,RND2,ROCK1</t>
  </si>
  <si>
    <t xml:space="preserve">Sertoli Cell-Sertoli Cell Junction Signaling</t>
  </si>
  <si>
    <t xml:space="preserve">ACTA1,ACTB,ACTC1,ATF2,CLDN1,CLDN11,CLDN12,CLDN2,CLDN8,CLDN9,CTNNB1,ELK1,GSK3A,GUCY1A1,ITGA2,JUN,KRAS,MAP3K1,MAP3K13,MAP3K2,MAP3K8,MAPK13,MRAS,NECTIN1,NRAS,PRKACA,PRKACB,PRKAR2A,RALA,RALB,RAP1A,RAP1B,RASD2,TGFBR3,TUBB4A,WAS</t>
  </si>
  <si>
    <t xml:space="preserve">S-adenosyl-L-methionine Biosynthesis</t>
  </si>
  <si>
    <t xml:space="preserve">MAT1A,MAT2A</t>
  </si>
  <si>
    <t xml:space="preserve">N-acetylglucosamine Degradation I</t>
  </si>
  <si>
    <t xml:space="preserve">GNPDA1,GNPDA2</t>
  </si>
  <si>
    <t xml:space="preserve">Neurotrophin/TRK Signaling</t>
  </si>
  <si>
    <t xml:space="preserve">ATF2,BDNF,FOS,GRB2,JUN,KRAS,MRAS,NGF,NRAS,NTF3,PIK3CB,PIK3R6,RALA,RALB,RAP1A,RAP1B,RASD2</t>
  </si>
  <si>
    <t xml:space="preserve">Superpathway of Citrulline Metabolism</t>
  </si>
  <si>
    <t xml:space="preserve">ARG2,ASS1,GLS,GLS2,OAT</t>
  </si>
  <si>
    <t xml:space="preserve">Regulation of Actin-based Motility by Rho</t>
  </si>
  <si>
    <t xml:space="preserve">ACTA1,ACTB,ACTC1,ARHGDIA,ARPC3,ITGA2,LIMK1,MYL12A,MYL12B,PAK1,PFN2,PIP5K1B,PIP5K1C,RHOA,RHOB,RHOG,RHOJ,RND2,ROCK1,WAS</t>
  </si>
  <si>
    <t xml:space="preserve">iNOS Signaling</t>
  </si>
  <si>
    <t xml:space="preserve">FOS,HMGA1,IKBKE,JUN,MAPK13,MYD88,NFKBIA,RELA,TAB1,TLR4,TYK2</t>
  </si>
  <si>
    <t xml:space="preserve">Regulation of eIF4 and p70S6K Signaling</t>
  </si>
  <si>
    <t xml:space="preserve">AGO1,AGO4,EIF1AX,EIF2B3,EIF3H,EIF3J,EIF3M,EIF4E,EIF4EBP2,EIF4G2,FAU,GRB2,ITGA2,KRAS,MAPK13,MRAS,NRAS,PIK3CB,PIK3R6,PPP2CA,PPP2R1A,PPP2R5A,PTPA,RALA,RALB,RAP1A,RAP1B,RASD2,RPS12,RPS15A,RPS6KB1</t>
  </si>
  <si>
    <t xml:space="preserve">VDR/RXR Activation</t>
  </si>
  <si>
    <t xml:space="preserve">CDKN1A,CDKN1B,CEBPB,COL13A1,CSNK2A1,CYP24A1,HOXA10,IGFBP5,MXD1,PRKCA,PRKCG,PRKCI,RUNX2,RXRA,S100G,TNFSF11,VDR</t>
  </si>
  <si>
    <t xml:space="preserve">Role of Wnt/GSK-3β Signaling in the Pathogenesis of Influenza</t>
  </si>
  <si>
    <t xml:space="preserve">CSNK1A1,CSNK1D,CSNK1G2,CTNNB1,FZD3,FZD6,FZD7,TCF4,TCF7,TCF7L2,WNT1,WNT11,WNT4,WNT5A,WNT7B,WNT8A,WNT9A</t>
  </si>
  <si>
    <t xml:space="preserve">TWEAK Signaling</t>
  </si>
  <si>
    <t xml:space="preserve">APAF1,CASP3,CYCS,FADD,IKBKE,NAIP,NFKBIA,RELA,RIPK1</t>
  </si>
  <si>
    <t xml:space="preserve">IL-17A Signaling in Fibroblasts</t>
  </si>
  <si>
    <t xml:space="preserve">CCL2,CCL7,CEBPB,FOS,IKBKE,JUN,MAPK13,NFKBIA,RELA</t>
  </si>
  <si>
    <t xml:space="preserve">IL-17A Signaling in Gastric Cells</t>
  </si>
  <si>
    <t xml:space="preserve">CXCL1,CXCL11,EGFR,FOS,JUN,MAPK13,RELA</t>
  </si>
  <si>
    <t xml:space="preserve">Amyloid Processing</t>
  </si>
  <si>
    <t xml:space="preserve">APP,CAPN11,CAPN5,CSNK1A1,CSNK1D,CSNK2A1,CSNK2A2,MAPK13,PRKACA,PRKACB,PRKAR2A,PSENEN</t>
  </si>
  <si>
    <t xml:space="preserve">FLT3 Signaling in Hematopoietic Progenitor Cells</t>
  </si>
  <si>
    <t xml:space="preserve">ATF2,EIF4E,ELK1,GRB2,INPP5D,KRAS,MAPK13,MRAS,NRAS,PIK3CB,PIK3R6,RALA,RALB,RAP1A,RAP1B,RASD2,RPS6KA3,RPS6KB1</t>
  </si>
  <si>
    <t xml:space="preserve">CTLA4 Signaling in Cytotoxic T Lymphocytes</t>
  </si>
  <si>
    <t xml:space="preserve">AP1G1,AP1S1,AP1S3,AP2A1,AP2M1,CD247,CD3E,CD80,CD8B,CLTC,CTLA4,GRB2,LCK,PIK3CB,PIK3R6,PPP2CA,PPP2R1A,PPP2R5A,PTPA</t>
  </si>
  <si>
    <t xml:space="preserve">Thioredoxin Pathway</t>
  </si>
  <si>
    <t xml:space="preserve">NXN,SELENOT,TXNRD1</t>
  </si>
  <si>
    <t xml:space="preserve">Tryptophan Degradation to 2-amino-3-carboxymuconate Semialdehyde</t>
  </si>
  <si>
    <t xml:space="preserve">AFMID,KMO,TDO2</t>
  </si>
  <si>
    <t xml:space="preserve">Purine Ribonucleosides Degradation to Ribose-1-phosphate</t>
  </si>
  <si>
    <t xml:space="preserve">ADARB2,PGM2,PNP</t>
  </si>
  <si>
    <t xml:space="preserve">GDP-glucose Biosynthesis</t>
  </si>
  <si>
    <t xml:space="preserve">PGM1,PGM2,PGM3</t>
  </si>
  <si>
    <t xml:space="preserve">Role of PKR in Interferon Induction and Antiviral Response</t>
  </si>
  <si>
    <t xml:space="preserve">APAF1,ATF2,CASP3,CYCS,FADD,IKBKE,NFKBIA,RELA,TAB2,TP53</t>
  </si>
  <si>
    <t xml:space="preserve">Neuropathic Pain Signaling In Dorsal Horn Neurons</t>
  </si>
  <si>
    <t xml:space="preserve">BDNF,CAMK2A,ELK1,FOS,GRIA4,GRIN1,GRIN2A,GRIN2B,GRIN3A,PIK3CB,PIK3R6,PLCD3,PLCH2,PRKACA,PRKACB,PRKAR2A,PRKCA,PRKCG,PRKCI,TAC1,TACR1</t>
  </si>
  <si>
    <t xml:space="preserve">HIPPO signaling</t>
  </si>
  <si>
    <t xml:space="preserve">CD44,CSNK1D,DLG4,LATS2,LLGL1,NF2,PPP1R14C,PPP1R7,PPP2CA,PPP2R1A,PPP2R5A,PTPA,SMAD1,SMAD2,STK4,TEAD2,WWC1,YWHAQ</t>
  </si>
  <si>
    <t xml:space="preserve">Antiproliferative Role of TOB in T Cell Signaling</t>
  </si>
  <si>
    <t xml:space="preserve">CCNA1,CCNE2,CDC34,CDKN1B,SMAD2,TGFBR1,TGFBR2</t>
  </si>
  <si>
    <t xml:space="preserve">Sumoylation Pathway</t>
  </si>
  <si>
    <t xml:space="preserve">AR,ARHGDIA,CBX4,ETS1,FAS,FASLG,FOS,JUN,MYB,NFKBIA,RCOR1,RHOA,RHOB,RHOG,RHOJ,RND2,RNF4,SENP5,STUB1,TP53,UBE2I</t>
  </si>
  <si>
    <t xml:space="preserve">ILK Signaling</t>
  </si>
  <si>
    <t xml:space="preserve">ACTA1,ACTB,ACTC1,ATF2,CASP3,CCND1,CFL2,CTNNB1,DSP,FERMT2,FOS,GSK3A,HIF1A,IRS4,ITGB3,ITGB4,JUN,MYC,PIK3CB,PIK3R6,PPP2CA,PPP2R1A,PPP2R5A,PTGS2,PTPA,RELA,RHOA,RHOB,RHOG,RHOJ,RND2,SNAI1,TMSB4Y,VEGFA,VEGFB,VIM</t>
  </si>
  <si>
    <t xml:space="preserve">Glycogen Degradation II</t>
  </si>
  <si>
    <t xml:space="preserve">PGM1,PGM2,PGM3,PYGB</t>
  </si>
  <si>
    <t xml:space="preserve">Leukocyte Extravasation Signaling</t>
  </si>
  <si>
    <t xml:space="preserve">ACTA1,ACTB,ACTC1,ARHGAP1,ARHGAP9,CD44,CD99,CLDN1,CLDN11,CLDN12,CLDN2,CLDN8,CLDN9,CRK,CTNNB1,CTNND1,GNAI2,ITGA2,ITGB3,MAPK13,PIK3CB,PIK3R6,PRKCA,PRKCG,PRKCI,RAP1A,RAP1B,RDX,RHOA,ROCK1,SELPLG,SPN,THY1,TIMP2,TIMP3,VAV3,WAS</t>
  </si>
  <si>
    <t xml:space="preserve">4-1BB Signaling in T Lymphocytes</t>
  </si>
  <si>
    <t xml:space="preserve">ATF2,IKBKE,JUN,MAPK13,NFKBIA,RELA,TNFRSF9,TNFSF9</t>
  </si>
  <si>
    <t xml:space="preserve">14-3-3-mediated Signaling</t>
  </si>
  <si>
    <t xml:space="preserve">CDKN1B,ELK1,FOS,GRB2,GSK3A,JUN,KRAS,MRAS,NRAS,PIK3CB,PIK3R6,PLCD3,PLCH2,PRKCA,PRKCG,PRKCI,RALA,RALB,RAP1A,RAP1B,RASD2,SRPK2,TUBB4A,VIM,YWHAQ</t>
  </si>
  <si>
    <t xml:space="preserve">Netrin Signaling</t>
  </si>
  <si>
    <t xml:space="preserve">CACNA2D2,CACNB1,CACNG4,CACNG7,CACNG8,CHP1,NFATC2,PPP3CA,PPP3R1,PPP3R2,PRKACA,PRKACB,PRKAR2A,UNC5B</t>
  </si>
  <si>
    <t xml:space="preserve">Pyridoxal 5'-phosphate Salvage Pathway</t>
  </si>
  <si>
    <t xml:space="preserve">ADPGK,ARAF,CDK18,CDK6,CDK8,CSNK1A1,CSNK1D,LIMK1,LIMK2,MAP3K8,MAPK6,PAK1,PRKAA1,PRKAA2</t>
  </si>
  <si>
    <t xml:space="preserve">Pyrimidine Deoxyribonucleotides De Novo Biosynthesis I</t>
  </si>
  <si>
    <t xml:space="preserve">AK9,NME1,NME4,NME6,RRM2,TYMS</t>
  </si>
  <si>
    <t xml:space="preserve">Glucose and Glucose-1-phosphate Degradation</t>
  </si>
  <si>
    <t xml:space="preserve">Pentose Phosphate Pathway (Oxidative Branch)</t>
  </si>
  <si>
    <t xml:space="preserve">G6PD,PGD</t>
  </si>
  <si>
    <t xml:space="preserve">Branched-chain α-keto acid Dehydrogenase Complex</t>
  </si>
  <si>
    <t xml:space="preserve">BCKDHB,DLD</t>
  </si>
  <si>
    <t xml:space="preserve">Spermine and Spermidine Degradation I</t>
  </si>
  <si>
    <t xml:space="preserve">PAOX,SMOX</t>
  </si>
  <si>
    <t xml:space="preserve">α-tocopherol Degradation</t>
  </si>
  <si>
    <t xml:space="preserve">CYP4A11,CYP4F2</t>
  </si>
  <si>
    <t xml:space="preserve">Glutathione Redox Reactions II</t>
  </si>
  <si>
    <t xml:space="preserve">GLRX,TXNDC12</t>
  </si>
  <si>
    <t xml:space="preserve">Arginine Degradation I (Arginase Pathway)</t>
  </si>
  <si>
    <t xml:space="preserve">ARG2,OAT</t>
  </si>
  <si>
    <t xml:space="preserve">Integrin Signaling</t>
  </si>
  <si>
    <t xml:space="preserve">ACTA1,ACTB,ACTC1,ARF3,ARF4,ARPC3,BCAR3,CAPN11,CAPN5,CRK,GRB2,ITGA2,ITGA8,ITGB3,ITGB4,KRAS,MRAS,MYL12A,MYL12B,NRAS,PAK1,PFN2,PIK3CB,PIK3R6,RALA,RALB,RAP1A,RAP1B,RASD2,RHOA,RHOB,RHOG,RHOJ,RND2,ROCK1,TLN1,TSPAN3,TSPAN4,WAS</t>
  </si>
  <si>
    <t xml:space="preserve">Germ Cell-Sertoli Cell Junction Signaling</t>
  </si>
  <si>
    <t xml:space="preserve">ACTA1,ACTB,ACTC1,CFL2,CTNNB1,CTNND1,ITGA2,KRAS,LIMK1,LIMK2,MAP3K1,MAP3K13,MAP3K2,MAP3K8,MRAS,NRAS,PAK1,PIK3CB,PIK3R6,RALA,RALB,RAP1A,RAP1B,RASD2,RHOA,RHOB,RHOG,RHOJ,RND2,TGFBR1,TGFBR2,TUBB4A</t>
  </si>
  <si>
    <t xml:space="preserve">Role of IL-17A in Psoriasis</t>
  </si>
  <si>
    <t xml:space="preserve">CXCL1,CXCL6,S100A7,S100A8</t>
  </si>
  <si>
    <t xml:space="preserve">Pregnenolone Biosynthesis</t>
  </si>
  <si>
    <t xml:space="preserve">CYP46A1,CYP4A11,CYP4A22,CYP7B1</t>
  </si>
  <si>
    <t xml:space="preserve">Differential Regulation of Cytokine Production in Intestinal Epithelial Cells by IL-17A and IL-17F</t>
  </si>
  <si>
    <t xml:space="preserve">Docosahexaenoic Acid (DHA) Signaling</t>
  </si>
  <si>
    <t xml:space="preserve">APAF1,APP,BCL2,BCL2L1,CASP3,CYCS,GSK3A,PIK3CB,PIK3R6</t>
  </si>
  <si>
    <t xml:space="preserve">April Mediated Signaling</t>
  </si>
  <si>
    <t xml:space="preserve">ELK1,FOS,IKBKE,JUN,MAP3K1,MAPK13,NFATC2,NFKBIA,RELA</t>
  </si>
  <si>
    <t xml:space="preserve">HIF1α Signaling</t>
  </si>
  <si>
    <t xml:space="preserve">APEX1,EDN1,ELOB,HIF1A,JUN,KRAS,MAPK13,MAPK4,MAPK6,MRAS,NRAS,PIK3CB,PIK3R6,RALA,RALB,RAP1A,RAP1B,RASD2,SLC2A2,TP53,VEGFA,VEGFB</t>
  </si>
  <si>
    <t xml:space="preserve">Apelin Pancreas Signaling Pathway</t>
  </si>
  <si>
    <t xml:space="preserve">APLN,APLNR,PIK3CB,PIK3R6,PRKAA1,PRKAA2,PRKACA,PRKACB,PRKAR2A,RELA</t>
  </si>
  <si>
    <t xml:space="preserve">IL-23 Signaling Pathway</t>
  </si>
  <si>
    <t xml:space="preserve">FOXP3,HIF1A,NFKBIA,PIK3CB,PIK3R6,RELA,RORA,SOCS3,TNFSF11,TYK2</t>
  </si>
  <si>
    <t xml:space="preserve">Sirtuin Signaling Pathway</t>
  </si>
  <si>
    <t xml:space="preserve">ACLY,AGTRAP,APEX1,APP,ARG2,ATG12,ATG2A,ATG3,ATG5,ATP5PF,BECN1,BPGM,CLOCK,DOT1L,FOXO4,G6PD,GABARAPL1,GLS,H1FX,HIF1A,HSF1,JUN,MAP1LC3A,MAPK4,MAPK6,MT-ND4L,MYC,MYCN,NDUFA10,NDUFA2,NDUFA3,NDUFV1,NEDD4,NFE2L2,PAM16,POLR3D,PPARGC1A,PPID,PRKAA1,PRKAA2,RARB,RELA,SIRT2,SIRT6,SUV39H1,TIMM17A,TIMM22,TOMM20L,TOMM40L,TP53,VDAC2</t>
  </si>
  <si>
    <t xml:space="preserve">Role of CHK Proteins in Cell Cycle Checkpoint Control</t>
  </si>
  <si>
    <t xml:space="preserve">ATR,CDC25A,CDKN1A,E2F5,E2F6,E2F7,PPP2CA,PPP2R1A,PPP2R5A,PTPA,RAD9A,TP53</t>
  </si>
  <si>
    <t xml:space="preserve">EIF2 Signaling</t>
  </si>
  <si>
    <t xml:space="preserve">ACTA1,ACTB,ACTC1,AGO1,AGO4,ATF3,BCL2,CCND1,EIF1AX,EIF2B3,EIF3H,EIF3J,EIF3M,EIF4E,EIF4G2,FAU,GRB2,IGF1R,KRAS,MRAS,MYC,MYCN,NRAS,PIK3CB,PIK3R6,PTBP1,RALA,RALB,RAP1A,RAP1B,RASD2,RPL14,RPL17,RPL22,RPL23,RPL34,RPLP0,RPS12,RPS15A,VEGFA</t>
  </si>
  <si>
    <t xml:space="preserve">PAK Signaling</t>
  </si>
  <si>
    <t xml:space="preserve">CASP3,CFL2,GRB2,ITGA2,KRAS,LIMK1,LIMK2,MRAS,MYL12A,MYL12B,NRAS,PAK1,PIK3CB,PIK3R6,RALA,RALB,RAP1A,RAP1B,RASD2</t>
  </si>
  <si>
    <t xml:space="preserve">Activation of IRF by Cytosolic Pattern Recognition Receptors</t>
  </si>
  <si>
    <t xml:space="preserve">ADAR,ATF2,FADD,IKBKE,IL10,IRF9,JUN,MAVS,NFKBIA,PIN1,PPIB,RELA,RIPK1</t>
  </si>
  <si>
    <t xml:space="preserve">Role of Oct4 in Mammalian Embryonic Stem Cell Pluripotency</t>
  </si>
  <si>
    <t xml:space="preserve">ASH2L,CCNF,HOXB1,IGF2BP1,JARID2,MEF2A,NR5A1,NR6A1,SALL4,TP53</t>
  </si>
  <si>
    <t xml:space="preserve">Pathogenesis of Multiple Sclerosis</t>
  </si>
  <si>
    <t xml:space="preserve">CCL3,CXCL11,CXCL9</t>
  </si>
  <si>
    <t xml:space="preserve">Prostanoid Biosynthesis</t>
  </si>
  <si>
    <t xml:space="preserve">HPGDS,PTGIS,PTGS2</t>
  </si>
  <si>
    <t xml:space="preserve">Glycogen Degradation III</t>
  </si>
  <si>
    <t xml:space="preserve">Gustation Pathway</t>
  </si>
  <si>
    <t xml:space="preserve">APEX1,CACNA2D2,CACNB1,CACNG4,CACNG7,CACNG8,ENPP6,GDPD1,GNG13,GNG2,GNG5,LPAR6,P2RX3,P2RX6,P2RX7,P2RY1,P2RY11,PDE12,PDE3A,PDE4A,PDE6B,PDE6D,PDE6G,PDE7A,PRKACA,PRKACB,PRKAR2A,TAS1R3</t>
  </si>
  <si>
    <t xml:space="preserve">Type I Diabetes Mellitus Signaling</t>
  </si>
  <si>
    <t xml:space="preserve">APAF1,BCL2,CASP3,CD247,CD3E,CD80,CYCS,FADD,FAS,FASLG,HLA-G,IKBKE,IL1RAP,MAPK13,MYD88,NFKBIA,RELA,RIPK1,SOCS1,SOCS3,SOCS4</t>
  </si>
  <si>
    <t xml:space="preserve">Acetyl-CoA Biosynthesis III (from Citrate)</t>
  </si>
  <si>
    <t xml:space="preserve">ACLY</t>
  </si>
  <si>
    <t xml:space="preserve">Xanthine and Xanthosine Salvage</t>
  </si>
  <si>
    <t xml:space="preserve">PNP</t>
  </si>
  <si>
    <t xml:space="preserve">Sorbitol Degradation I</t>
  </si>
  <si>
    <t xml:space="preserve">SORD</t>
  </si>
  <si>
    <t xml:space="preserve">UDP-N-acetyl-D-galactosamine Biosynthesis I</t>
  </si>
  <si>
    <t xml:space="preserve">GALE</t>
  </si>
  <si>
    <t xml:space="preserve">TNFR2 Signaling</t>
  </si>
  <si>
    <t xml:space="preserve">FOS,IKBKE,JUN,MAP3K1,NAIP,NFKBIA,RELA</t>
  </si>
  <si>
    <t xml:space="preserve">Acetone Degradation I (to Methylglyoxal)</t>
  </si>
  <si>
    <t xml:space="preserve">CYP19A1,CYP2C19,CYP3A5,CYP4A11,CYP4A22,CYP4B1,CYP51A1</t>
  </si>
  <si>
    <t xml:space="preserve">GPCR-Mediated Nutrient Sensing in Enteroendocrine Cells</t>
  </si>
  <si>
    <t xml:space="preserve">CACNA2D2,CACNB1,CACNG4,CACNG7,CACNG8,GNAI2,GNG10,GNG12,GNG13,GNG2,GNG5,GPBAR1,PLCD3,PLCH2,PRKACA,PRKACB,PRKAR2A,PRKCA,PRKCG,PRKCI,TAS1R3</t>
  </si>
  <si>
    <t xml:space="preserve">Creatine-phosphate Biosynthesis</t>
  </si>
  <si>
    <t xml:space="preserve">CKB,MAP4K4</t>
  </si>
  <si>
    <t xml:space="preserve">CMP-N-acetylneuraminate Biosynthesis I (Eukaryotes)</t>
  </si>
  <si>
    <t xml:space="preserve">NAGK,NANP</t>
  </si>
  <si>
    <t xml:space="preserve">Myo-inositol Biosynthesis</t>
  </si>
  <si>
    <t xml:space="preserve">IMPA1,INPP5F</t>
  </si>
  <si>
    <t xml:space="preserve">Galactose Degradation I (Leloir Pathway)</t>
  </si>
  <si>
    <t xml:space="preserve">GALE,GALT</t>
  </si>
  <si>
    <t xml:space="preserve">Agranulocyte Adhesion and Diapedesis</t>
  </si>
  <si>
    <t xml:space="preserve">ACTA1,ACTB,ACTC1,C5AR1,CCL2,CCL22,CCL28,CCL3,CCL3L1,CCL7,CD34,CD99,CLDN1,CLDN11,CLDN12,CLDN2,CLDN8,CLDN9,CX3CL1,CXCL1,CXCL11,CXCL16,CXCL17,CXCL6,CXCL9,GNAI2,IL36G,IL36RN,ITGA2,PODXL,RDX,SDC4,SELPLG,XCL1</t>
  </si>
  <si>
    <t xml:space="preserve">Pyrimidine Ribonucleotides Interconversion</t>
  </si>
  <si>
    <t xml:space="preserve">AK9,ENTPD2,ENTPD6,NME1,NME4,NME6,NUDT15,NUDT18,SLC25A42</t>
  </si>
  <si>
    <t xml:space="preserve">G Protein Signaling Mediated by Tubby</t>
  </si>
  <si>
    <t xml:space="preserve">GNG10,GNG12,GNG13,GNG2,GNG5,LCK,MRAS</t>
  </si>
  <si>
    <t xml:space="preserve">Ephrin A Signaling</t>
  </si>
  <si>
    <t xml:space="preserve">CFL2,EFNA2,EPHA8,LIMK1,PAK1,PIK3CB,PIK3R6,RHOA,ROCK1,VAV3</t>
  </si>
  <si>
    <t xml:space="preserve">Telomere Extension by Telomerase</t>
  </si>
  <si>
    <t xml:space="preserve">PINX1,TERF2,TINF2,TNKS2</t>
  </si>
  <si>
    <t xml:space="preserve">Adenosine Nucleotides Degradation II</t>
  </si>
  <si>
    <t xml:space="preserve">ADARB2,NT5C3A,NT5E,PNP</t>
  </si>
  <si>
    <t xml:space="preserve">Histidine Degradation VI</t>
  </si>
  <si>
    <t xml:space="preserve">Pentose Phosphate Pathway</t>
  </si>
  <si>
    <t xml:space="preserve">G6PD,PGD,RPIA</t>
  </si>
  <si>
    <t xml:space="preserve">Calcium-induced T Lymphocyte Apoptosis</t>
  </si>
  <si>
    <t xml:space="preserve">ATP2A2,CABIN1,CD247,CD3E,CHP1,LCK,NFATC2,PPP3CA,PPP3R1,PPP3R2,PRKCA,PRKCG,PRKCI</t>
  </si>
  <si>
    <t xml:space="preserve">Xenobiotic Metabolism Signaling</t>
  </si>
  <si>
    <t xml:space="preserve">ALDH16A1,ALDH2,ANKRA2,CAMK2A,CES4A,CHST11,CITED2,CYP2C19,CYP3A5,FMO2,FMO4,GSTM3,HDAC4,HMOX1,KRAS,MAF,MAP3K1,MAP3K13,MAP3K2,MAP3K8,MAPK13,MRAS,NDST1,NDST2,NFE2L2,NR1I3,NRAS,PIK3CB,PIK3R6,PPARGC1A,PPP2CA,PPP2R1A,PPP2R5A,PRKCA,PRKCG,PRKCI,PTPA,RALA,RALB,RAP1A,RAP1B,RASD2,RELA,RXRA,SMOX,SULT1E1,UGT2B4,UGT8,UST</t>
  </si>
  <si>
    <t xml:space="preserve">CD28 Signaling in T Helper Cells</t>
  </si>
  <si>
    <t xml:space="preserve">ARPC3,CD247,CD3E,CD80,CHP1,CTLA4,FOS,GRB2,IKBKE,JUN,LCK,MAP3K1,NFATC2,NFKBIA,PAK1,PIK3CB,PIK3R6,PPP3CA,PPP3R1,PPP3R2,RELA,WAS</t>
  </si>
  <si>
    <t xml:space="preserve">Role of IL-17A in Arthritis</t>
  </si>
  <si>
    <t xml:space="preserve">ATF2,CCL2,CCL7,CXCL1,CXCL6,MAPK13,NFKBIA,PIK3CB,PIK3R6,PTGS2,RELA</t>
  </si>
  <si>
    <t xml:space="preserve">ATM Signaling</t>
  </si>
  <si>
    <t xml:space="preserve">ATF2,ATR,CDC25A,CDKN1A,FANCD2,JUN,MAPK13,MDM4,NFKBIA,PPP2CA,PPP2R1A,PPP2R5A,PTPA,RAD9A,SMC1A,SUV39H1,TDP1,TP53</t>
  </si>
  <si>
    <t xml:space="preserve">Caveolar-mediated Endocytosis Signaling</t>
  </si>
  <si>
    <t xml:space="preserve">ACTA1,ACTB,ACTC1,ARCN1,COPG1,EGFR,ITGA2,ITGA8,ITGB3,ITGB4,MAP3K2,PRKCA,RAB5A,RAB5C</t>
  </si>
  <si>
    <t xml:space="preserve">Reelin Signaling in Neurons</t>
  </si>
  <si>
    <t xml:space="preserve">APP,ARHGEF3,CNR1,CNR2,DCX,ITGA2,ITGB3,LCK,LRP8,MAP4K1,NDEL1,PAFAH1B1,PAFAH1B2,PIK3CB,PIK3R6</t>
  </si>
  <si>
    <t xml:space="preserve">FGF Signaling</t>
  </si>
  <si>
    <t xml:space="preserve">ATF2,CRK,FGF1,FGF10,FGF16,FGF17,FGF18,FGF20,FGF7,GRB2,MAP3K1,MAPK13,MET,PIK3CB,PIK3R6,PRKCA</t>
  </si>
  <si>
    <t xml:space="preserve">Pyrimidine Ribonucleotides De Novo Biosynthesis</t>
  </si>
  <si>
    <t xml:space="preserve">Vitamin-C Transport</t>
  </si>
  <si>
    <t xml:space="preserve">GLRX,NXN,SELENOT,TXNRD1</t>
  </si>
  <si>
    <t xml:space="preserve">Parkinson's Signaling</t>
  </si>
  <si>
    <t xml:space="preserve">CASP3,CYCS,MAPK13,PARK7</t>
  </si>
  <si>
    <t xml:space="preserve">Role of BRCA1 in DNA Damage Response</t>
  </si>
  <si>
    <t xml:space="preserve">ACTB,ARID1A,ARID2,ATR,CDKN1A,E2F5,E2F6,E2F7,FANCD2,MLH1,PBRM1,PHF10,POU2F1,SMARCB1,TP53</t>
  </si>
  <si>
    <t xml:space="preserve">eNOS Signaling</t>
  </si>
  <si>
    <t xml:space="preserve">AQP2,AQP3,BDKRB2,CASP3,CCNA1,CHRM2,CHRNA7,CHRNE,CNGB3,ESR1,FLT4,GUCY1A1,HSPA14,LPAR6,PIK3CB,PIK3R6,PRKAA1,PRKAA2,PRKACA,PRKACB,PRKAR2A,PRKCA,PRKCG,PRKCI,SLC7A1,STUB1,VEGFA,VEGFB</t>
  </si>
  <si>
    <t xml:space="preserve">Th1 Pathway</t>
  </si>
  <si>
    <t xml:space="preserve">CD247,CD274,CD3E,CD40LG,CD80,GRB2,HLA-DQB2,ICOS,IL10,KLRC1,NFATC2,NOTCH2,NOTCH3,NOTCH4,PIK3CB,PIK3R6,PSENEN,RUNX3,SOCS1,SOCS3,TNFSF11,TYK2</t>
  </si>
  <si>
    <t xml:space="preserve">Adrenomedullin signaling pathway</t>
  </si>
  <si>
    <t xml:space="preserve">ARAF,BCL2,CASP3,CEBPB,ELK1,FOS,GRB2,GSK3A,GUCY1A1,HIF1A,IL36G,IL36RN,KRAS,MAPK13,MAPK4,MAPK6,MRAS,NPR3,NRAS,PIK3CB,PIK3R6,PLCD3,PLCH2,PRKACA,PRKACB,PRKAR2A,RALA,RALB,RAMP2,RAP1A,RAP1B,RASD2,RELA,RXRA</t>
  </si>
  <si>
    <t xml:space="preserve">Arginine Biosynthesis IV</t>
  </si>
  <si>
    <t xml:space="preserve">ASS1,OAT</t>
  </si>
  <si>
    <t xml:space="preserve">Urea Cycle</t>
  </si>
  <si>
    <t xml:space="preserve">ARG2,ASS1</t>
  </si>
  <si>
    <t xml:space="preserve">Chondroitin and Dermatan Biosynthesis</t>
  </si>
  <si>
    <t xml:space="preserve">CHPF,CHSY1</t>
  </si>
  <si>
    <t xml:space="preserve">Arginine Degradation VI (Arginase 2 Pathway)</t>
  </si>
  <si>
    <t xml:space="preserve">Glycine Cleavage Complex</t>
  </si>
  <si>
    <t xml:space="preserve">AMT,DLD</t>
  </si>
  <si>
    <t xml:space="preserve">Selenocysteine Biosynthesis II (Archaea and Eukaryotes)</t>
  </si>
  <si>
    <t xml:space="preserve">PSTK,SEPHS1</t>
  </si>
  <si>
    <t xml:space="preserve">Adenine and Adenosine Salvage III</t>
  </si>
  <si>
    <t xml:space="preserve">ADARB2,PNP</t>
  </si>
  <si>
    <t xml:space="preserve">Zymosterol Biosynthesis</t>
  </si>
  <si>
    <t xml:space="preserve">CYP51A1,MSMO1</t>
  </si>
  <si>
    <t xml:space="preserve">Glycogen Biosynthesis II (from UDP-D-Glucose)</t>
  </si>
  <si>
    <t xml:space="preserve">GYG1,GYS1</t>
  </si>
  <si>
    <t xml:space="preserve">Rapoport-Luebering Glycolytic Shunt</t>
  </si>
  <si>
    <t xml:space="preserve">BPGM,TIGAR</t>
  </si>
  <si>
    <t xml:space="preserve">TREM1 Signaling</t>
  </si>
  <si>
    <t xml:space="preserve">CASP5,CCL2,CCL3,CCL7,CD83,CIITA,GRB2,IL10,MYD88,NLRC3,NOD2,RELA,TLR4,TYROBP</t>
  </si>
  <si>
    <t xml:space="preserve">iCOS-iCOSL Signaling in T Helper Cells</t>
  </si>
  <si>
    <t xml:space="preserve">CAMK2A,CD247,CD3E,CD40LG,CD80,CHP1,GRB2,ICOS,IKBKE,IL2RB,INPP5D,LCK,NFATC2,NFKBIA,PIK3CB,PIK3R6,PPP3CA,PPP3R1,PPP3R2,RELA</t>
  </si>
  <si>
    <t xml:space="preserve">Type II Diabetes Mellitus Signaling</t>
  </si>
  <si>
    <t xml:space="preserve">ACSL3,ADIPOQ,CACNA2D2,CACNB1,CACNG4,CACNG7,CACNG8,CEBPB,IKBKE,IRS4,KCNJ11,MAP3K1,NFKBIA,PIK3CB,PIK3R6,PRKAA1,PRKAA2,PRKCA,PRKCG,PRKCI,RELA,SLC2A2,SOCS1,SOCS3,SOCS4</t>
  </si>
  <si>
    <t xml:space="preserve">Nitric Oxide Signaling in the Cardiovascular System</t>
  </si>
  <si>
    <t xml:space="preserve">ADRB3,ARG2,ATP2A2,BDKRB2,FLT4,GUCY1A1,PIK3CB,PIK3R6,PRKAA1,PRKACA,PRKACB,PRKAR2A,PRKCA,PRKCG,PRKCI,SLC7A1,VEGFA,VEGFB</t>
  </si>
  <si>
    <t xml:space="preserve">Apelin Cardiomyocyte Signaling Pathway</t>
  </si>
  <si>
    <t xml:space="preserve">APLN,APLNR,ATP2A2,GNAI2,HIF1A,MAPK13,MAPK4,MAPK6,MYL12A,MYL12B,PIK3CB,PIK3R6,PLCD3,PLCH2,PRKCA,PRKCG,PRKCI,SLC8A2</t>
  </si>
  <si>
    <t xml:space="preserve">Role of JAK2 in Hormone-like Cytokine Signaling</t>
  </si>
  <si>
    <t xml:space="preserve">GH1,IRS4,SH2B1,SOCS1,SOCS3,SOCS4,TYK2</t>
  </si>
  <si>
    <t xml:space="preserve">Toll-like Receptor Signaling</t>
  </si>
  <si>
    <t xml:space="preserve">ELK1,FOS,IL36G,IL36RN,JUN,MAP3K1,MAP4K4,MAPK13,MYD88,NFKBIA,RELA,TAB1,TAB2,TLR4</t>
  </si>
  <si>
    <t xml:space="preserve">Ubiquinol-10 Biosynthesis (Eukaryotic)</t>
  </si>
  <si>
    <t xml:space="preserve">γ-linolenate Biosynthesis II (Animals)</t>
  </si>
  <si>
    <t xml:space="preserve">ACSL3,CYB5R3,FADS1,FADS2</t>
  </si>
  <si>
    <t xml:space="preserve">Eicosanoid Signaling</t>
  </si>
  <si>
    <t xml:space="preserve">ALOX15B,HPGDS,PLA2G12A,PLA2G2C,PLA2G2D,PLA2G2F,PLA2G3,PLA2G4A,PTGDR,PTGIS,PTGS2,TBXA2R</t>
  </si>
  <si>
    <t xml:space="preserve">Triacylglycerol Degradation</t>
  </si>
  <si>
    <t xml:space="preserve">AARSD1,ABHD16A,ABHD2,ABHD6,FAAH,LPL,MGLL,NDST1,NDST2,PPME1</t>
  </si>
  <si>
    <t xml:space="preserve">PD-1, PD-L1 cancer immunotherapy pathway</t>
  </si>
  <si>
    <t xml:space="preserve">BCL2L1,CD247,CD274,CD80,CDKN1B,CSNK2A1,CSNK2A2,ELK1,FOXP3,HLA-DQB2,HLA-G,IL2RB,LATS2,LCK,PDCD1LG2,PDCD4,PIK3CB,PIK3R6,TYK2</t>
  </si>
  <si>
    <t xml:space="preserve">GP6 Signaling Pathway</t>
  </si>
  <si>
    <t xml:space="preserve">COL11A2,COL13A1,COL1A2,COL25A1,COL26A1,COL27A1,COL4A3,COL4A5,COL5A1,COL5A3,COL8A2,GSK3A,ITGB3,PIK3CB,PIK3R6,PRKCA,PRKCG,PRKCI,RAP1B,RHOG,TLN1</t>
  </si>
  <si>
    <t xml:space="preserve">Sperm Motility</t>
  </si>
  <si>
    <t xml:space="preserve">AXL,CLK2,CNGB3,CSF1R,DDR1,DYRK4,EGFR,EPHA8,ERBB2,ERBB4,FLT4,GUCY1A1,IGF1R,KIT,LCK,MET,MRAS,PDE4A,PLA2G12A,PLA2G2C,PLA2G2D,PLA2G2F,PLA2G3,PLA2G4A,PLCD3,PLCH2,PRKACA,PRKACB,PRKAR2A,PRKCA,PRKCG,PRKCI,TEK,TIE1,TWF1,TYK2,TYRO3</t>
  </si>
  <si>
    <t xml:space="preserve">Dopamine Receptor Signaling</t>
  </si>
  <si>
    <t xml:space="preserve">DRD3,GCH1,PPP1R14C,PPP1R1B,PPP1R7,PPP2CA,PPP2R1A,PPP2R5A,PRKACA,PRKACB,PRKAR2A,PTPA,SLC18A3,SMOX</t>
  </si>
  <si>
    <t xml:space="preserve">IL-12 Signaling and Production in Macrophages</t>
  </si>
  <si>
    <t xml:space="preserve">APOC2,APOC4,CD40LG,CEBPB,CLU,FOS,IKBKE,IL10,JUN,MAF,MAP3K8,MAPK13,MYD88,PIK3CB,PIK3R6,PRKCA,PRKCG,PRKCI,RELA,RXRA,S100A8,SPI1,TLR4</t>
  </si>
  <si>
    <t xml:space="preserve">MSP-RON Signaling Pathway</t>
  </si>
  <si>
    <t xml:space="preserve">ACTA1,ACTB,ACTC1,CCL2,IL3,KLK10,KLK15,KLK4,PIK3CB,PIK3R6,TLR4</t>
  </si>
  <si>
    <t xml:space="preserve">Hematopoiesis from Multipotent Stem Cells</t>
  </si>
  <si>
    <t xml:space="preserve">IL3,IL7,THPO</t>
  </si>
  <si>
    <t xml:space="preserve">Guanosine Nucleotides Degradation III</t>
  </si>
  <si>
    <t xml:space="preserve">NT5C3A,NT5E,PNP</t>
  </si>
  <si>
    <t xml:space="preserve">Triacylglycerol Biosynthesis</t>
  </si>
  <si>
    <t xml:space="preserve">AGPAT4,ELOVL2,GPAT3,LCLAT1,LIPT2,LPIN3,PLPP5,PLPPR4</t>
  </si>
  <si>
    <t xml:space="preserve">Hepatic Cholestasis</t>
  </si>
  <si>
    <t xml:space="preserve">CD40LG,CYP7B1,ESR1,FASLG,IKBKE,IL13,IL17C,IL1RAP,IL1RAPL2,IL3,IL36G,IL36RN,JUN,LIF,MYD88,NFKBIA,PRKACA,PRKACB,PRKAR2A,PRKCA,PRKCG,PRKCI,RELA,RXRA,SLC10A2,TLR4,TNFSF10,TNFSF11,TNFSF13B,TNFSF15,TNFSF9</t>
  </si>
  <si>
    <t xml:space="preserve">IL-15 Production</t>
  </si>
  <si>
    <t xml:space="preserve">AXL,CLK2,CSF1R,DDR1,DYRK4,EGFR,EPHA8,ERBB2,ERBB4,FLT4,IGF1R,KIT,LCK,MET,PRKCI,RELA,TEK,TIE1,TWF1,TYK2,TYRO3</t>
  </si>
  <si>
    <t xml:space="preserve">NER Pathway</t>
  </si>
  <si>
    <t xml:space="preserve">CCNH,CETN2,CHAF1A,COPS2,LIG3,POLA1,POLA2,POLD2,POLE3,POLE4,POLK,POLR2C,POLR2D,POLR2K,PRIM1,RAD23B,UBE2I,UBE2N</t>
  </si>
  <si>
    <t xml:space="preserve">Spliceosomal Cycle</t>
  </si>
  <si>
    <t xml:space="preserve">U2AF2</t>
  </si>
  <si>
    <t xml:space="preserve">Guanine and Guanosine Salvage I</t>
  </si>
  <si>
    <t xml:space="preserve">L-DOPA Degradation</t>
  </si>
  <si>
    <t xml:space="preserve">LRTOMT</t>
  </si>
  <si>
    <t xml:space="preserve">S-methyl-5-thio-α-D-ribose 1-phosphate Degradation</t>
  </si>
  <si>
    <t xml:space="preserve">MRI1</t>
  </si>
  <si>
    <t xml:space="preserve">Taurine Biosynthesis</t>
  </si>
  <si>
    <t xml:space="preserve">CSAD</t>
  </si>
  <si>
    <t xml:space="preserve">Flavin Biosynthesis IV (Mammalian)</t>
  </si>
  <si>
    <t xml:space="preserve">RFK</t>
  </si>
  <si>
    <t xml:space="preserve">Spermidine Biosynthesis I</t>
  </si>
  <si>
    <t xml:space="preserve">SRM</t>
  </si>
  <si>
    <t xml:space="preserve">Glycine Degradation (Creatine Biosynthesis)</t>
  </si>
  <si>
    <t xml:space="preserve">GATM</t>
  </si>
  <si>
    <t xml:space="preserve">Adenine and Adenosine Salvage I</t>
  </si>
  <si>
    <t xml:space="preserve">Mitotic Roles of Polo-Like Kinase</t>
  </si>
  <si>
    <t xml:space="preserve">ANAPC1,ANAPC7,CDC25A,KIF23,PLK3,PPP2CA,PPP2R1A,PPP2R5A,PRC1,PTPA,SMC1A,WEE1</t>
  </si>
  <si>
    <t xml:space="preserve">Purine Nucleotides Degradation II (Aerobic)</t>
  </si>
  <si>
    <t xml:space="preserve">SPINK1 Pancreatic Cancer Pathway</t>
  </si>
  <si>
    <t xml:space="preserve">CPA3,CPA4,CTRC,CTSB,F2RL1,KLK10,KLK15,KLK4,SMAD2,TGFBR1,TGFBR2</t>
  </si>
  <si>
    <t xml:space="preserve">Neuroprotective Role of THOP1 in Alzheimer's Disease</t>
  </si>
  <si>
    <t xml:space="preserve">ACE,APP,ECE1,ENDOU,F7,FAP,HLA-G,KLK10,KLK15,KLK4,NTS,PNOC,PRKACA,PRKACB,PRKAR2A,PRSS21,PRSS22,PRSS27,PRSS33,TAC1</t>
  </si>
  <si>
    <t xml:space="preserve">Glycoaminoglycan-protein Linkage Region Biosynthesis</t>
  </si>
  <si>
    <t xml:space="preserve">B3GAT1,B3GAT2</t>
  </si>
  <si>
    <t xml:space="preserve">Lymphotoxin β Receptor Signaling</t>
  </si>
  <si>
    <t xml:space="preserve">APAF1,BCL2L1,CASP3,CXCL1,CYCS,IKBKE,NFKBIA,PIK3CB,PIK3R6,RELA</t>
  </si>
  <si>
    <t xml:space="preserve">Role of p14/p19ARF in Tumor Suppression</t>
  </si>
  <si>
    <t xml:space="preserve">NPM2,PIK3CB,PIK3R6,POLR3D,TP53,UBTF</t>
  </si>
  <si>
    <t xml:space="preserve">Systemic Lupus Erythematosus Signaling</t>
  </si>
  <si>
    <t xml:space="preserve">BDKRB2,C7,CD247,CD3E,CD40LG,CD79B,CD80,CREM,FOS,GRB2,HLA-G,IL10,IL36G,IL36RN,INPP5D,JUN,KRAS,LCK,LSM2,MRAS,NFATC2,NRAS,PIK3CB,PIK3R6,PRPF38B,PRPF40A,RALA,RALB,RAP1A,RAP1B,RASD2,SNRNP70,SNRPB,SNRPD2,TNFRSF13C,TNFSF13B,TXNL4A,ZCRB1</t>
  </si>
  <si>
    <t xml:space="preserve">Role of Pattern Recognition Receptors in Recognition of Bacteria and Viruses</t>
  </si>
  <si>
    <t xml:space="preserve">C1QB,C1QC,C5AR1,CD40LG,FASLG,IL10,IL13,IL17C,IL3,IL36G,LIF,MAVS,MYD88,NOD2,PIK3CB,PIK3R6,PRKCA,PRKCG,PRKCI,RELA,TLR4,TNFSF10,TNFSF11,TNFSF13B,TNFSF15,TNFSF9</t>
  </si>
  <si>
    <t xml:space="preserve">Systemic Lupus Erythematosus In T Cell Signaling Pathway</t>
  </si>
  <si>
    <t xml:space="preserve">ATF2,BCL6,CASP14,CASP2,CASP3,CASP5,CD247,CD3E,CD40LG,CD44,CD80,CHP1,CREM,ESR1,FAS,FASLG,FOS,FOXP3,GNA13,GNAI2,GRB2,HLA-DQB2,HLA-G,ICOS,IL10,JUN,KRAS,MRAS,NFATC2,NRAS,PIK3CB,PIK3R6,PPP2CA,PPP2R1A,PPP2R5A,PPP3CA,PPP3R1,PPP3R2,PTPA,RALA,RALB,RAP1A,RAP1B,RASD2,RDX,RHOA,RHOB,RHOG,RHOJ,RND2,ROCK1,RPS6KB1,SELPLG,STIM1</t>
  </si>
  <si>
    <t xml:space="preserve">Atherosclerosis Signaling</t>
  </si>
  <si>
    <t xml:space="preserve">ALOX15B,APOC2,APOC4,CCL2,CD40LG,CLU,COL11A2,COL1A2,COL5A3,IL36G,IL36RN,LPL,PLA2G12A,PLA2G2C,PLA2G2D,PLA2G2F,PLA2G3,PLA2G4A,RELA,S100A8,SELPLG</t>
  </si>
  <si>
    <t xml:space="preserve">Cholesterol Biosynthesis I</t>
  </si>
  <si>
    <t xml:space="preserve">CYP51A1,DHCR24,MSMO1</t>
  </si>
  <si>
    <t xml:space="preserve">Urate Biosynthesis/Inosine 5'-phosphate Degradation</t>
  </si>
  <si>
    <t xml:space="preserve">NAD Phosphorylation and Dephosphorylation</t>
  </si>
  <si>
    <t xml:space="preserve">ACP1,NADK2,PXYLP1</t>
  </si>
  <si>
    <t xml:space="preserve">Cholesterol Biosynthesis II (via 24,25-dihydrolanosterol)</t>
  </si>
  <si>
    <t xml:space="preserve">Cholesterol Biosynthesis III (via Desmosterol)</t>
  </si>
  <si>
    <t xml:space="preserve">Iron homeostasis signaling pathway</t>
  </si>
  <si>
    <t xml:space="preserve">ATP6V0A1,ATP6V0B,ATP6V0C,ATP6V0E2,ATP6V1B2,ATP6V1C1,ATP6V1F,BMP1,CIAO2A,CIAO3,CYBRD1,EGFR,ERFE,HIF1A,HMOX1,LRP1,LYRM4,PCBP1,SLC39A14,SMAD1,SMAD2,TFRC,TYK2</t>
  </si>
  <si>
    <t xml:space="preserve">Phagosome Maturation</t>
  </si>
  <si>
    <t xml:space="preserve">ATP6V0A1,ATP6V0B,ATP6V0C,ATP6V0E2,ATP6V1B2,ATP6V1C1,ATP6V1F,BET1L,CTSB,CTSC,DYNC1I1,DYNLRB1,M6PR,NAPA,NAPG,PRDX2,RAB5A,RAB5C,TUBB4A,TUBG2,VAMP2,VAMP3,VPS37B,VPS39,YKT6</t>
  </si>
  <si>
    <t xml:space="preserve">DNA damage-induced 14-3-3σ Signaling</t>
  </si>
  <si>
    <t xml:space="preserve">ATR,CCNE2,RAD9A,TP53</t>
  </si>
  <si>
    <t xml:space="preserve">Bupropion Degradation</t>
  </si>
  <si>
    <t xml:space="preserve">CYP19A1,CYP2C19,CYP3A5,CYP4B1,CYP51A1</t>
  </si>
  <si>
    <t xml:space="preserve">D-myo-inositol (1,4,5)-Trisphosphate Biosynthesis</t>
  </si>
  <si>
    <t xml:space="preserve">CDIPT,PIP4K2A,PIP5K1B,PIP5K1C,PLCD3</t>
  </si>
  <si>
    <t xml:space="preserve">Apelin Adipocyte Signaling Pathway</t>
  </si>
  <si>
    <t xml:space="preserve">APLN,APLNR,GNAI2,GPX2,HIF1A,MAPK13,MAPK4,MAPK6,PPARGC1A,PRKAA1,PRKAA2,PRKACA,PRKACB,PRKAR2A</t>
  </si>
  <si>
    <t xml:space="preserve">Fcγ Receptor-mediated Phagocytosis in Macrophages and Monocytes</t>
  </si>
  <si>
    <t xml:space="preserve">ACTA1,ACTB,ACTC1,ARPC3,CRK,HMOX1,INPP5D,PAK1,PRKCA,PRKCG,PRKCI,RPS6KB1,TLN1,VAMP3,VAV3,WAS</t>
  </si>
  <si>
    <t xml:space="preserve">Primary Immunodeficiency Signaling</t>
  </si>
  <si>
    <t xml:space="preserve">AICDA,CD3E,CD40LG,CIITA,DCLRE1C,ICOS,LCK,RFXAP,TNFRSF13C</t>
  </si>
  <si>
    <t xml:space="preserve">Antioxidant Action of Vitamin C</t>
  </si>
  <si>
    <t xml:space="preserve">GLRX,HMOX1,IKBKE,MAPK13,NFKBIA,NXN,PLA2G12A,PLA2G2C,PLA2G2D,PLA2G2F,PLA2G3,PLA2G4A,PLCD3,PLCH2,RELA,SELENOT,SLC2A2,TXNRD1</t>
  </si>
  <si>
    <t xml:space="preserve">Gαs Signaling</t>
  </si>
  <si>
    <t xml:space="preserve">ADRB2,ADRB3,ATF2,CNGB3,CNR1,ELK1,GNG10,GNG12,GNG13,GNG2,GNG5,HRH2,MRAS,PRKACA,PRKACB,PRKAR2A,PTGDR,RAP1A</t>
  </si>
  <si>
    <t xml:space="preserve">Remodeling of Epithelial Adherens Junctions</t>
  </si>
  <si>
    <t xml:space="preserve">ACTA1,ACTB,ACTC1,ARPC3,CTNNB1,CTNND1,MET,NME1,RAB5A,RAB5C,RALA,TUBB4A</t>
  </si>
  <si>
    <t xml:space="preserve">Inositol Pyrophosphates Biosynthesis</t>
  </si>
  <si>
    <t xml:space="preserve">IP6K2,IP6K3</t>
  </si>
  <si>
    <t xml:space="preserve">Aldosterone Signaling in Epithelial Cells</t>
  </si>
  <si>
    <t xml:space="preserve">DNAJB1,DNAJB5,DNAJC1,DNAJC19,DNAJC2,DNAJC24,DNAJC28,DNAJC6,HSPA14,HSPB2,HSPB6,HSPB7,ICMT,KRAS,NEDD4,ODF1,PIK3CB,PIK3R6,PIP5K1B,PIP5K1C,PLCD3,PLCH2,PRKCA,PRKCG,PRKCI,SASS6</t>
  </si>
  <si>
    <t xml:space="preserve">NAD biosynthesis II (from tryptophan)</t>
  </si>
  <si>
    <t xml:space="preserve">Phenylalanine Degradation IV (Mammalian, via Side Chain)</t>
  </si>
  <si>
    <t xml:space="preserve">ALDH2,HPD,SMOX</t>
  </si>
  <si>
    <t xml:space="preserve">Adipogenesis pathway</t>
  </si>
  <si>
    <t xml:space="preserve">ATG5,BSCL2,CCNH,CEBPB,CLOCK,CTNNB1,FABP4,FGF1,FZD3,FZD6,FZD7,HDAC4,HDAC7,HIF1A,LPL,RPS6KB1,SIRT2,SMAD1,SMAD9,TCF7,TP53,WNT5A</t>
  </si>
  <si>
    <t xml:space="preserve">Role of IL-17F in Allergic Inflammatory Airway Diseases</t>
  </si>
  <si>
    <t xml:space="preserve">ATF2,CCL2,CCL7,CXCL1,CXCL6,IGF1,RELA,RPS6KA3</t>
  </si>
  <si>
    <t xml:space="preserve">Stearate Biosynthesis I (Animals)</t>
  </si>
  <si>
    <t xml:space="preserve">ACSL3,BDH2,CYP4A11,CYP4A22,DHCR24,ELOVL2,LIPT2,THEM4</t>
  </si>
  <si>
    <t xml:space="preserve">tRNA Charging</t>
  </si>
  <si>
    <t xml:space="preserve">CARS,CARS2,IARS2,MARS2,NARS,PARS2,QARS</t>
  </si>
  <si>
    <t xml:space="preserve">Nicotine Degradation II</t>
  </si>
  <si>
    <t xml:space="preserve">B4GAT1,CYP19A1,CYP2C19,CYP3A5,CYP4B1,CYP51A1,FMO2,FMO4,INMT,UGT2A3,UGT2B4</t>
  </si>
  <si>
    <t xml:space="preserve">Trehalose Degradation II (Trehalase)</t>
  </si>
  <si>
    <t xml:space="preserve">TREH</t>
  </si>
  <si>
    <t xml:space="preserve">Methylglyoxal Degradation I</t>
  </si>
  <si>
    <t xml:space="preserve">HAGHL</t>
  </si>
  <si>
    <t xml:space="preserve">Glutathione Biosynthesis</t>
  </si>
  <si>
    <t xml:space="preserve">GSS</t>
  </si>
  <si>
    <t xml:space="preserve">Tetrahydrobiopterin Biosynthesis I</t>
  </si>
  <si>
    <t xml:space="preserve">GCH1</t>
  </si>
  <si>
    <t xml:space="preserve">D-glucuronate Degradation I</t>
  </si>
  <si>
    <t xml:space="preserve">DCXR</t>
  </si>
  <si>
    <t xml:space="preserve">Inosine-5'-phosphate Biosynthesis II</t>
  </si>
  <si>
    <t xml:space="preserve">PAICS</t>
  </si>
  <si>
    <t xml:space="preserve">Anandamide Degradation</t>
  </si>
  <si>
    <t xml:space="preserve">FAAH</t>
  </si>
  <si>
    <t xml:space="preserve">Thyroid Hormone Biosynthesis</t>
  </si>
  <si>
    <t xml:space="preserve">IYD</t>
  </si>
  <si>
    <t xml:space="preserve">Glycerol-3-phosphate Shuttle</t>
  </si>
  <si>
    <t xml:space="preserve">GPD2</t>
  </si>
  <si>
    <t xml:space="preserve">Tetrahydrobiopterin Biosynthesis II</t>
  </si>
  <si>
    <t xml:space="preserve">Tyrosine Biosynthesis IV</t>
  </si>
  <si>
    <t xml:space="preserve">PCBD2</t>
  </si>
  <si>
    <t xml:space="preserve">Maturity Onset Diabetes of Young (MODY) Signaling</t>
  </si>
  <si>
    <t xml:space="preserve">FABP1,HNF1B,NEUROD1,SLC2A2</t>
  </si>
  <si>
    <t xml:space="preserve">Melatonin Signaling</t>
  </si>
  <si>
    <t xml:space="preserve">ARAF,CAMK2A,GNAI2,PLCD3,PLCH2,PRKACA,PRKACB,PRKAR2A,PRKCA,PRKCG,PRKCI,RORA</t>
  </si>
  <si>
    <t xml:space="preserve">Estrogen Receptor Signaling</t>
  </si>
  <si>
    <t xml:space="preserve">CARM1,CCNH,CDK8,DDX5,ESR1,GRB2,KRAS,MED4,MED6,MRAS,NRAS,POLR2C,POLR2D,POLR2K,PPARGC1A,RALA,RALB,RAP1A,RAP1B,RASD2,RUNX2,TAF9B</t>
  </si>
  <si>
    <t xml:space="preserve">Phosphatidylethanolamine Biosynthesis II</t>
  </si>
  <si>
    <t xml:space="preserve">CEPT1,PIGF</t>
  </si>
  <si>
    <t xml:space="preserve">Leucine Degradation I</t>
  </si>
  <si>
    <t xml:space="preserve">BCAT1,IVD</t>
  </si>
  <si>
    <t xml:space="preserve">CD40 Signaling</t>
  </si>
  <si>
    <t xml:space="preserve">CD40LG,FCER2,FOS,IKBKE,JUN,MAPK13,NFKBIA,PIK3CB,PIK3R6,PTGS2,RELA</t>
  </si>
  <si>
    <t xml:space="preserve">Transcriptional Regulatory Network in Embryonic Stem Cells</t>
  </si>
  <si>
    <t xml:space="preserve">HAND1,HOXB1,ISL1,L1CAM,MEIS1,SIX3,SKIL,SMARCAD1,ZIC3</t>
  </si>
  <si>
    <t xml:space="preserve">Tryptophan Degradation III (Eukaryotic)</t>
  </si>
  <si>
    <t xml:space="preserve">AFMID,KMO,PARK7,TDO2</t>
  </si>
  <si>
    <t xml:space="preserve">Methionine Degradation I (to Homocysteine)</t>
  </si>
  <si>
    <t xml:space="preserve">EHMT1,FTSJ1,MAT1A,MAT2A</t>
  </si>
  <si>
    <t xml:space="preserve">Chondroitin Sulfate Degradation (Metazoa)</t>
  </si>
  <si>
    <t xml:space="preserve">CEMIP2,GALNS,HYAL1</t>
  </si>
  <si>
    <t xml:space="preserve">Intrinsic Prothrombin Activation Pathway</t>
  </si>
  <si>
    <t xml:space="preserve">COL11A2,COL1A2,COL5A3,F2,KLK10,KLK15,KLK4</t>
  </si>
  <si>
    <t xml:space="preserve">Embryonic Stem Cell Differentiation into Cardiac Lineages</t>
  </si>
  <si>
    <t xml:space="preserve">HOXB5,ISL1</t>
  </si>
  <si>
    <t xml:space="preserve">Dolichyl-diphosphooligosaccharide Biosynthesis</t>
  </si>
  <si>
    <t xml:space="preserve">ALG13,DPAGT1</t>
  </si>
  <si>
    <t xml:space="preserve">Interferon Signaling</t>
  </si>
  <si>
    <t xml:space="preserve">BAK1,BCL2,IRF9,RELA,SOCS1,TYK2</t>
  </si>
  <si>
    <t xml:space="preserve">Chondroitin Sulfate Biosynthesis</t>
  </si>
  <si>
    <t xml:space="preserve">B3GAT1,B3GAT2,CHPF,CHST11,CHSY1,NDST1,NDST2,SULT1E1,UST</t>
  </si>
  <si>
    <t xml:space="preserve">Communication between Innate and Adaptive Immune Cells</t>
  </si>
  <si>
    <t xml:space="preserve">CCL3,CCR7,CD40LG,CD79B,CD80,CD83,CD8B,HLA-G,IL10,IL3,IL36G,IL36RN,TLR4,TNFRSF13C,TNFSF13B</t>
  </si>
  <si>
    <t xml:space="preserve">Sonic Hedgehog Signaling</t>
  </si>
  <si>
    <t xml:space="preserve">ARRB2,GLIS2,PRKACA,PRKACB,PRKAR2A</t>
  </si>
  <si>
    <t xml:space="preserve">Airway Inflammation in Asthma</t>
  </si>
  <si>
    <t xml:space="preserve">IL13</t>
  </si>
  <si>
    <t xml:space="preserve">Arsenate Detoxification I (Glutaredoxin)</t>
  </si>
  <si>
    <t xml:space="preserve">Retinoate Biosynthesis II</t>
  </si>
  <si>
    <t xml:space="preserve">RBP2</t>
  </si>
  <si>
    <t xml:space="preserve">Heme Degradation</t>
  </si>
  <si>
    <t xml:space="preserve">HMOX1</t>
  </si>
  <si>
    <t xml:space="preserve">Heme Biosynthesis from Uroporphyrinogen-III I</t>
  </si>
  <si>
    <t xml:space="preserve">CPOX</t>
  </si>
  <si>
    <t xml:space="preserve">Phenylethylamine Degradation I</t>
  </si>
  <si>
    <t xml:space="preserve">ALDH2</t>
  </si>
  <si>
    <t xml:space="preserve">Ascorbate Recycling (Cytosolic)</t>
  </si>
  <si>
    <t xml:space="preserve">GLRX</t>
  </si>
  <si>
    <t xml:space="preserve">Melatonin Degradation II</t>
  </si>
  <si>
    <t xml:space="preserve">SMOX</t>
  </si>
  <si>
    <t xml:space="preserve">Phenylalanine Degradation I (Aerobic)</t>
  </si>
  <si>
    <t xml:space="preserve">Complement System</t>
  </si>
  <si>
    <t xml:space="preserve">C1QB,C1QC,C5AR1,C7,CD46,CD59</t>
  </si>
  <si>
    <t xml:space="preserve">Cysteine Biosynthesis III (mammalia)</t>
  </si>
  <si>
    <t xml:space="preserve">Sphingosine-1-phosphate Signaling</t>
  </si>
  <si>
    <t xml:space="preserve">CASP14,CASP2,CASP3,CASP5,GNA13,GNAI2,PIK3CB,PIK3R6,PLCD3,PLCH2,RHOA,RHOB,RHOG,RHOJ,RND2,S1PR1,S1PR2,SPHK1</t>
  </si>
  <si>
    <t xml:space="preserve">γ-glutamyl Cycle</t>
  </si>
  <si>
    <t xml:space="preserve">ANPEP,GSS</t>
  </si>
  <si>
    <t xml:space="preserve">Notch Signaling</t>
  </si>
  <si>
    <t xml:space="preserve">DTX2,DTX3,NOTCH2,NOTCH3,NOTCH4,PSENEN</t>
  </si>
  <si>
    <t xml:space="preserve">PXR/RXR Activation</t>
  </si>
  <si>
    <t xml:space="preserve">ABCB9,CYP2C19,CYP3A5,NR1I3,PPARGC1A,PRKACA,PRKACB,PRKAR2A,RELA,RXRA</t>
  </si>
  <si>
    <t xml:space="preserve">Valine Degradation I</t>
  </si>
  <si>
    <t xml:space="preserve">BCAT1,BCKDHB,DLD</t>
  </si>
  <si>
    <t xml:space="preserve">Role of JAK family kinases in IL-6-type Cytokine Signaling</t>
  </si>
  <si>
    <t xml:space="preserve">MAPK13,SOCS1,SOCS3,TYK2</t>
  </si>
  <si>
    <t xml:space="preserve">Dermatan Sulfate Biosynthesis</t>
  </si>
  <si>
    <t xml:space="preserve">GPCR-Mediated Integration of Enteroendocrine Signaling Exemplified by an L Cell</t>
  </si>
  <si>
    <t xml:space="preserve">ADRB2,ADRB3,CHRM2,GIPR,GLP2R,GNAI2,PLCD3,PLCH2,PRKACA,PRKACB,PRKAR2A</t>
  </si>
  <si>
    <t xml:space="preserve">Assembly of RNA Polymerase I Complex</t>
  </si>
  <si>
    <t xml:space="preserve">TAF1B,UBTF</t>
  </si>
  <si>
    <t xml:space="preserve">BER pathway</t>
  </si>
  <si>
    <t xml:space="preserve">APEX1,LIG3</t>
  </si>
  <si>
    <t xml:space="preserve">2-ketoglutarate Dehydrogenase Complex</t>
  </si>
  <si>
    <t xml:space="preserve">DLD</t>
  </si>
  <si>
    <t xml:space="preserve">Tetrahydrofolate Salvage from 5,10-methenyltetrahydrofolate</t>
  </si>
  <si>
    <t xml:space="preserve">MTHFD2</t>
  </si>
  <si>
    <t xml:space="preserve">Eumelanin Biosynthesis</t>
  </si>
  <si>
    <t xml:space="preserve">MIF</t>
  </si>
  <si>
    <t xml:space="preserve">2-oxobutanoate Degradation I</t>
  </si>
  <si>
    <t xml:space="preserve">Citrulline-Nitric Oxide Cycle</t>
  </si>
  <si>
    <t xml:space="preserve">ASS1</t>
  </si>
  <si>
    <t xml:space="preserve">dTMP De Novo Biosynthesis</t>
  </si>
  <si>
    <t xml:space="preserve">TYMS</t>
  </si>
  <si>
    <t xml:space="preserve">Tyrosine Degradation I</t>
  </si>
  <si>
    <t xml:space="preserve">HPD</t>
  </si>
  <si>
    <t xml:space="preserve">Folate Polyglutamylation</t>
  </si>
  <si>
    <t xml:space="preserve">FPGS</t>
  </si>
  <si>
    <t xml:space="preserve">Lipid Antigen Presentation by CD1</t>
  </si>
  <si>
    <t xml:space="preserve">AP2A1,AP2M1,CD3E,PSAP</t>
  </si>
  <si>
    <t xml:space="preserve">NAD Salvage Pathway II</t>
  </si>
  <si>
    <t xml:space="preserve">ACP1,NT5C3A,NT5E,PXYLP1</t>
  </si>
  <si>
    <t xml:space="preserve">Granzyme A Signaling</t>
  </si>
  <si>
    <t xml:space="preserve">APEX1,H1FX,NME1</t>
  </si>
  <si>
    <t xml:space="preserve">CDP-diacylglycerol Biosynthesis I</t>
  </si>
  <si>
    <t xml:space="preserve">AGPAT4,GPAT3,LCLAT1</t>
  </si>
  <si>
    <t xml:space="preserve">The Visual Cycle</t>
  </si>
  <si>
    <t xml:space="preserve">RBP2,RDH10,RDH8</t>
  </si>
  <si>
    <t xml:space="preserve">Assembly of RNA Polymerase III Complex</t>
  </si>
  <si>
    <t xml:space="preserve">BRF2,POLR3D</t>
  </si>
  <si>
    <t xml:space="preserve">Oleate Biosynthesis II (Animals)</t>
  </si>
  <si>
    <t xml:space="preserve">FADS1,FADS2</t>
  </si>
  <si>
    <t xml:space="preserve">Proline Biosynthesis II (from Arginine)</t>
  </si>
  <si>
    <t xml:space="preserve">OAT</t>
  </si>
  <si>
    <t xml:space="preserve">Pentose Phosphate Pathway (Non-oxidative Branch)</t>
  </si>
  <si>
    <t xml:space="preserve">RPIA</t>
  </si>
  <si>
    <t xml:space="preserve">Glycerol Degradation I</t>
  </si>
  <si>
    <t xml:space="preserve">Lactose Degradation III</t>
  </si>
  <si>
    <t xml:space="preserve">PSAP</t>
  </si>
  <si>
    <t xml:space="preserve">LPS/IL-1 Mediated Inhibition of RXR Function</t>
  </si>
  <si>
    <t xml:space="preserve">ABCB9,ACSL3,ALDH16A1,ALDH2,APOC2,APOC4,CHST11,CYP2C19,CYP3A5,CYP4A11,FABP1,FABP4,FABP5,FMO2,FMO4,GSTM3,IL1RAP,IL1RAPL2,IL36G,IL36RN,JUN,MAP3K1,MYD88,NDST1,NDST2,NR1I3,PPARGC1A,PPARGC1B,RXRA,SMOX,SULT1E1,TLR4,UST</t>
  </si>
  <si>
    <t xml:space="preserve">Coagulation System</t>
  </si>
  <si>
    <t xml:space="preserve">BDKRB2,F2,F7,PLAT,SERPIND1</t>
  </si>
  <si>
    <t xml:space="preserve">LXR/RXR Activation</t>
  </si>
  <si>
    <t xml:space="preserve">APOC2,APOC4,ARG2,CCL2,CCL7,CLU,CYP51A1,IL1RAP,IL1RAPL2,IL36G,IL36RN,LPL,PTGS2,RELA,RXRA,S100A8,TLR4,TTR</t>
  </si>
  <si>
    <t xml:space="preserve">Mitochondrial Dysfunction</t>
  </si>
  <si>
    <t xml:space="preserve">AIFM1,APP,ATP5MC2,ATP5PF,ATPAF1,BCL2,CASP3,COX7B,COX7C,CYB5R3,CYCS,GPD2,MT-ND4L,NDUFA10,NDUFA2,NDUFA3,NDUFV1,PARK7,PSENEN,UQCRB,VDAC2</t>
  </si>
  <si>
    <t xml:space="preserve">FXR/RXR Activation</t>
  </si>
  <si>
    <t xml:space="preserve">APOC2,APOC4,CLU,CYP19A1,FOXA3,IL36G,IL36RN,LPL,PPARGC1A,RXRA,SLC10A2,SLC51B,TTR,UGT2B4</t>
  </si>
  <si>
    <t xml:space="preserve">TR/RXR Activation</t>
  </si>
  <si>
    <t xml:space="preserve">GH1,HIF1A,NRGN,PIK3CB,PIK3R6,PPARGC1A,RXRA,STRBP,THRA,THRSP,UCP3</t>
  </si>
  <si>
    <t xml:space="preserve">Role of RIG1-like Receptors in Antiviral Innate Immunity</t>
  </si>
  <si>
    <t xml:space="preserve">FADD,IKBKE,MAVS,NFKBIA,RELA,RIPK1</t>
  </si>
  <si>
    <t xml:space="preserve">IL-22 Signaling</t>
  </si>
  <si>
    <t xml:space="preserve">MAPK13,SOCS3,TYK2</t>
  </si>
  <si>
    <t xml:space="preserve">T Helper Cell Differentiation</t>
  </si>
  <si>
    <t xml:space="preserve">BCL6,CD40LG,CD80,FOXP3,ICOS,IL10,IL13,IL4R,TGFBR1,TGFBR2</t>
  </si>
  <si>
    <t xml:space="preserve">IL-9 Signaling</t>
  </si>
  <si>
    <t xml:space="preserve">PIK3CB,PIK3R6,RELA,SOCS3</t>
  </si>
  <si>
    <t xml:space="preserve">Role of Cytokines in Mediating Communication between Immune Cells</t>
  </si>
  <si>
    <t xml:space="preserve">IL10,IL13,IL3,IL36G,IL36RN</t>
  </si>
  <si>
    <t xml:space="preserve">Dendritic Cell Maturation</t>
  </si>
  <si>
    <t xml:space="preserve">ATF2,CCR7,CD40LG,CD80,CD83,COL11A2,COL1A2,COL5A3,IKBKE,IL10,IL36G,IL36RN,MAPK13,MYD88,NFKBIA,PIK3CB,PIK3R6,PLCD3,PLCH2,RELA,TAB1,TLR4,TYROBP</t>
  </si>
  <si>
    <t xml:space="preserve">Cellular Effects of Sildenafil (Viagra)</t>
  </si>
  <si>
    <t xml:space="preserve">ACTA1,ACTB,ACTC1,CACNG4,CACNG7,CACNG8,GUCY1A1,MYL12A,MYL12B,PDE3A,PDE4A,PLCD3,PLCH2,PRKACA,PRKACB,PRKAR2A,SLC4A10,SLC4A5</t>
  </si>
  <si>
    <t xml:space="preserve">Cardiomyocyte Differentiation via BMP Receptors</t>
  </si>
  <si>
    <t xml:space="preserve">ATF2</t>
  </si>
  <si>
    <t xml:space="preserve">RAN Signaling</t>
  </si>
  <si>
    <t xml:space="preserve">KPNA2,KPNA5</t>
  </si>
  <si>
    <t xml:space="preserve">DNA Methylation and Transcriptional Repression Signaling</t>
  </si>
  <si>
    <t xml:space="preserve">ARID4B,MBD2,MTA1</t>
  </si>
  <si>
    <t xml:space="preserve">Allograft Rejection Signaling</t>
  </si>
  <si>
    <t xml:space="preserve">CD40LG,CD80,FAS,FASLG,HLA-DQB2,HLA-G,IL10</t>
  </si>
  <si>
    <t xml:space="preserve">Autoimmune Thyroid Disease Signaling</t>
  </si>
  <si>
    <t xml:space="preserve">CD40LG,CD80,FAS,FASLG,HLA-G,IL10</t>
  </si>
  <si>
    <t xml:space="preserve">Graft-versus-Host Disease Signaling</t>
  </si>
  <si>
    <t xml:space="preserve">CD80,FAS,FASLG,HLA-G,IL36G,IL36RN</t>
  </si>
  <si>
    <t xml:space="preserve">Cleavage and Polyadenylation of Pre-mRNA</t>
  </si>
  <si>
    <t xml:space="preserve">CPSF6</t>
  </si>
  <si>
    <t xml:space="preserve">Cdc42 Signaling</t>
  </si>
  <si>
    <t xml:space="preserve">ARPC3,ATF2,CD247,CD3E,CDC42SE1,CFL2,EXOC5,FOS,HLA-DQB2,HLA-G,IQGAP3,ITGA2,JUN,LIMK1,LIMK2,LLGL1,MAPK13,MYL12A,MYL12B,PAK1,PRKCI,RALA,RASA1,WAS</t>
  </si>
  <si>
    <t xml:space="preserve">Altered T Cell and B Cell Signaling in Rheumatoid Arthritis</t>
  </si>
  <si>
    <t xml:space="preserve">CD40LG,CD79B,CD80,FAS,FASLG,IL10,IL36G,IL36RN,RELA,TLR4,TNFRSF13C,TNFSF11,TNFSF13B</t>
  </si>
  <si>
    <t xml:space="preserve">Leptin Signaling in Obesity</t>
  </si>
  <si>
    <t xml:space="preserve">GHRL,GRB2,PDE3A,PIK3CB,PIK3R6,PLCD3,PLCH2,PRKACA,PRKACB,PRKAR2A,SOCS3</t>
  </si>
  <si>
    <t xml:space="preserve">B Cell Development</t>
  </si>
  <si>
    <t xml:space="preserve">CD79B,CD80,IL7,SPN</t>
  </si>
  <si>
    <t xml:space="preserve">Role of PI3K/AKT Signaling in the Pathogenesis of Influenza</t>
  </si>
  <si>
    <t xml:space="preserve">CRK,GNAI2,MLH1,NFKBIA,PIK3CB,PIK3R6,PLAC8,RELA</t>
  </si>
  <si>
    <t xml:space="preserve">Role of Hypercytokinemia/hyperchemokinemia in the Pathogenesis of Influenza</t>
  </si>
  <si>
    <t xml:space="preserve">CCL2,CCL3,IL36G,IL36RN</t>
  </si>
  <si>
    <t xml:space="preserve">OX40 Signaling Pathway</t>
  </si>
  <si>
    <t xml:space="preserve">BCL2,BCL2L1,CD247,CD3E,HLA-DQB2,HLA-G,JUN,NFKBIA,RELA</t>
  </si>
  <si>
    <t xml:space="preserve">Extrinsic Prothrombin Activation Pathway</t>
  </si>
  <si>
    <t xml:space="preserve">F2,F7</t>
  </si>
  <si>
    <t xml:space="preserve">Assembly of RNA Polymerase II Complex</t>
  </si>
  <si>
    <t xml:space="preserve">CCNH,POLR2C,POLR2D,POLR2K,TAF9B</t>
  </si>
  <si>
    <t xml:space="preserve">Mismatch Repair in Eukaryotes</t>
  </si>
  <si>
    <t xml:space="preserve">MLH1</t>
  </si>
  <si>
    <t xml:space="preserve">DNA Double-Strand Break Repair by Homologous Recombination</t>
  </si>
  <si>
    <t xml:space="preserve">ATRX,POLA1</t>
  </si>
  <si>
    <t xml:space="preserve">DNA Double-Strand Break Repair by Non-Homologous End Joining</t>
  </si>
  <si>
    <t xml:space="preserve">DCLRE1C,LIG3</t>
  </si>
  <si>
    <t xml:space="preserve">IL-17A Signaling in Airway Cells</t>
  </si>
  <si>
    <t xml:space="preserve">CXCL1,CXCL6,IKBKE,MAPK13,NFKBIA,PIK3CB,PIK3R6,RELA,TYK2</t>
  </si>
  <si>
    <t xml:space="preserve">Role of JAK1, JAK2 and TYK2 in Interferon Signaling</t>
  </si>
  <si>
    <t xml:space="preserve">RELA,SOCS1,TYK2</t>
  </si>
  <si>
    <t xml:space="preserve">Hematopoiesis from Pluripotent Stem Cells</t>
  </si>
  <si>
    <t xml:space="preserve">CD247,CD3E,CD8B,IL10,IL3,IL7,LIF</t>
  </si>
  <si>
    <t xml:space="preserve">nNOS Signaling in Skeletal Muscle Cells</t>
  </si>
  <si>
    <t xml:space="preserve">CACNA2D2,CACNB1,CACNG4,CACNG7,CACNG8,SNTB2</t>
  </si>
  <si>
    <t xml:space="preserve">Heparan Sulfate Biosynthesis</t>
  </si>
  <si>
    <t xml:space="preserve">AARSD1,B3GAT1,B3GAT2,CHST11,EXTL2,EXTL3,NDST1,NDST2,PPME1,SULT1E1,UST</t>
  </si>
  <si>
    <t xml:space="preserve">Fatty Acid Activation</t>
  </si>
  <si>
    <t xml:space="preserve">ACSL3</t>
  </si>
  <si>
    <t xml:space="preserve">Retinoate Biosynthesis I</t>
  </si>
  <si>
    <t xml:space="preserve">Thyroid Hormone Metabolism II (via Conjugation and/or Degradation)</t>
  </si>
  <si>
    <t xml:space="preserve">B4GAT1,UGT2A3,UGT2B4</t>
  </si>
  <si>
    <t xml:space="preserve">Nicotine Degradation III</t>
  </si>
  <si>
    <t xml:space="preserve">B4GAT1,CYP19A1,CYP2C19,CYP3A5,CYP4B1,CYP51A1,UGT2A3,UGT2B4</t>
  </si>
  <si>
    <t xml:space="preserve">Dopamine Degradation</t>
  </si>
  <si>
    <t xml:space="preserve">ALDH2,LRTOMT,SMOX</t>
  </si>
  <si>
    <t xml:space="preserve">Heparan Sulfate Biosynthesis (Late Stages)</t>
  </si>
  <si>
    <t xml:space="preserve">AARSD1,CHST11,EXTL2,EXTL3,NDST1,NDST2,PPME1,SULT1E1,UST</t>
  </si>
  <si>
    <t xml:space="preserve">Glutaryl-CoA Degradation</t>
  </si>
  <si>
    <t xml:space="preserve">PARK7</t>
  </si>
  <si>
    <t xml:space="preserve">Isoleucine Degradation I</t>
  </si>
  <si>
    <t xml:space="preserve">BCAT1,DLD</t>
  </si>
  <si>
    <t xml:space="preserve">Glutathione Redox Reactions I</t>
  </si>
  <si>
    <t xml:space="preserve">GPX2</t>
  </si>
  <si>
    <t xml:space="preserve">Acyl-CoA Hydrolysis</t>
  </si>
  <si>
    <t xml:space="preserve">THEM4</t>
  </si>
  <si>
    <t xml:space="preserve">Ketogenesis</t>
  </si>
  <si>
    <t xml:space="preserve">BDH2</t>
  </si>
  <si>
    <t xml:space="preserve">Melatonin Degradation I</t>
  </si>
  <si>
    <t xml:space="preserve">Phospholipases</t>
  </si>
  <si>
    <t xml:space="preserve">HMOX1,PLA2G12A,PLA2G2C,PLA2G2D,PLA2G2F,PLA2G3,PLA2G4A,PLCD3,PLCH2</t>
  </si>
  <si>
    <t xml:space="preserve">Choline Biosynthesis III</t>
  </si>
  <si>
    <t xml:space="preserve">CEPT1,HMOX1</t>
  </si>
  <si>
    <t xml:space="preserve">Estrogen Biosynthesis</t>
  </si>
  <si>
    <t xml:space="preserve">CYP19A1,CYP2C19,CYP3A5,CYP4B1,CYP51A1,HSD17B12</t>
  </si>
  <si>
    <t xml:space="preserve">Tryptophan Degradation X (Mammalian, via Tryptamine)</t>
  </si>
  <si>
    <t xml:space="preserve">ALDH2,SMOX</t>
  </si>
  <si>
    <t xml:space="preserve">Histidine Degradation III</t>
  </si>
  <si>
    <t xml:space="preserve">Glutathione-mediated Detoxification</t>
  </si>
  <si>
    <t xml:space="preserve">ANPEP,GSTM3,HPGDS</t>
  </si>
  <si>
    <t xml:space="preserve">Phosphatidylcholine Biosynthesis I</t>
  </si>
  <si>
    <t xml:space="preserve">CEPT1</t>
  </si>
  <si>
    <t xml:space="preserve">Calcium Transport I</t>
  </si>
  <si>
    <t xml:space="preserve">ATP2A2</t>
  </si>
  <si>
    <t xml:space="preserve">Acetyl-CoA Biosynthesis I (Pyruvate Dehydrogenase Complex)</t>
  </si>
  <si>
    <t xml:space="preserve">Dermatan Sulfate Biosynthesis (Late Stages)</t>
  </si>
  <si>
    <t xml:space="preserve">CHST11,NDST1,NDST2,SULT1E1,UST</t>
  </si>
  <si>
    <t xml:space="preserve">Phosphatidylglycerol Biosynthesis II (Non-plastidic)</t>
  </si>
  <si>
    <t xml:space="preserve">Dermatan Sulfate Degradation (Metazoa)</t>
  </si>
  <si>
    <t xml:space="preserve">CEMIP2,HYAL1</t>
  </si>
  <si>
    <t xml:space="preserve">Mitochondrial L-carnitine Shuttle Pathway</t>
  </si>
  <si>
    <t xml:space="preserve">Serotonin Degradation</t>
  </si>
  <si>
    <t xml:space="preserve">ADH1A,ALDH2,B4GAT1,SMOX,UGT2A3,UGT2B4</t>
  </si>
  <si>
    <t xml:space="preserve">TCA Cycle II (Eukaryotic)</t>
  </si>
  <si>
    <t xml:space="preserve">Bile Acid Biosynthesis, Neutral Pathway</t>
  </si>
  <si>
    <t xml:space="preserve">SCP2</t>
  </si>
  <si>
    <t xml:space="preserve">Retinol Biosynthesis</t>
  </si>
  <si>
    <t xml:space="preserve">CES4A,LPL,RBP2,RDH10,RDH8</t>
  </si>
  <si>
    <t xml:space="preserve">Colanic Acid Building Blocks Biosynthesis</t>
  </si>
  <si>
    <t xml:space="preserve">Heme Biosynthesis II</t>
  </si>
  <si>
    <t xml:space="preserve">Ketolysis</t>
  </si>
  <si>
    <t xml:space="preserve">Purine Nucleotides De Novo Biosynthesis II</t>
  </si>
  <si>
    <t xml:space="preserve">Glycolysis I</t>
  </si>
  <si>
    <t xml:space="preserve">BPGM</t>
  </si>
  <si>
    <t xml:space="preserve">Gluconeogenesis I</t>
  </si>
  <si>
    <t xml:space="preserve">BPGM,ME2</t>
  </si>
  <si>
    <t xml:space="preserve">Methylglyoxal Degradation III</t>
  </si>
  <si>
    <t xml:space="preserve">CYP4A11,CYP4A22</t>
  </si>
  <si>
    <t xml:space="preserve">Histamine Degradation</t>
  </si>
  <si>
    <t xml:space="preserve">ALDH2,HNMT</t>
  </si>
  <si>
    <t xml:space="preserve">Chondroitin Sulfate Biosynthesis (Late Stages)</t>
  </si>
  <si>
    <t xml:space="preserve">CHPF,CHST11,CHSY1,NDST1,NDST2,SULT1E1,UST</t>
  </si>
  <si>
    <t xml:space="preserve">Salvage Pathways of Pyrimidine Deoxyribonucleotides</t>
  </si>
  <si>
    <t xml:space="preserve">AICDA</t>
  </si>
  <si>
    <t xml:space="preserve">Superpathway of Melatonin Degradation</t>
  </si>
  <si>
    <t xml:space="preserve">B4GAT1,CYP19A1,CYP2C19,CYP3A5,CYP4B1,CYP51A1,SMOX,UGT2A3,UGT2B4</t>
  </si>
  <si>
    <t xml:space="preserve">Noradrenaline and Adrenaline Degradation</t>
  </si>
  <si>
    <t xml:space="preserve">ADH1A,ALDH2,LRTOMT,SMOX</t>
  </si>
  <si>
    <t xml:space="preserve">Putrescine Degradation III</t>
  </si>
  <si>
    <t xml:space="preserve">Fatty Acid α-oxidation</t>
  </si>
  <si>
    <t xml:space="preserve">ALDH2,PTGS2</t>
  </si>
  <si>
    <t xml:space="preserve">Oxidative Ethanol Degradation III</t>
  </si>
  <si>
    <t xml:space="preserve">Ethanol Degradation IV</t>
  </si>
  <si>
    <t xml:space="preserve">Ethanol Degradation II</t>
  </si>
  <si>
    <t xml:space="preserve">ADH1A,ALDH2</t>
  </si>
  <si>
    <t xml:space="preserve">Fatty Acid β-oxidation I</t>
  </si>
  <si>
    <t xml:space="preserve">ACSL3,IVD,SCP2</t>
  </si>
  <si>
    <t xml:space="preserve">Superpathway of Methionine Degradation</t>
  </si>
  <si>
    <t xml:space="preserve">DLD,EHMT1,FTSJ1,MAT1A,MAT2A</t>
  </si>
  <si>
    <t xml:space="preserve">Folate Transformations I</t>
  </si>
  <si>
    <t xml:space="preserve">Superpathway of Cholesterol Biosynthesis</t>
  </si>
  <si>
    <t xml:space="preserve">Inhibition of Matrix Metalloproteases</t>
  </si>
  <si>
    <t xml:space="preserve">HSPG2,LRP1,RECK,TIMP2,TIMP3</t>
  </si>
  <si>
    <t xml:space="preserve">Oxidative Phosphorylation</t>
  </si>
  <si>
    <t xml:space="preserve">ATP5MC2,ATP5PF,ATPAF1,COX7B,COX7C,CYCS,MT-ND4L,NDUFA10,NDUFA2,NDUFA3,NDUFV1,UQCRB</t>
  </si>
  <si>
    <t xml:space="preserve">Unfolded protein response</t>
  </si>
  <si>
    <t xml:space="preserve">BCL2,CEBPB,CEBPG,HSPA14,NFE2L2,OS9</t>
  </si>
  <si>
    <t xml:space="preserve">Nucleotide Excision Repair Pathway</t>
  </si>
  <si>
    <t xml:space="preserve">CCNH,POLR2C,POLR2D,POLR2K,RAD23B</t>
  </si>
  <si>
    <t xml:space="preserve">Protein Ubiquitination Pathway</t>
  </si>
  <si>
    <t xml:space="preserve">ANAPC1,CDC34,DNAJB1,DNAJB5,DNAJC1,DNAJC19,DNAJC2,DNAJC24,DNAJC28,DNAJC6,ELOB,HSPA14,HSPB2,HSPB6,HSPB7,NEDD4,ODF1,PSMD9,SASS6,STUB1,UBE2A,UBE2B,UBE2D1,UBE2G1,UBE2I,UBE2J1,UBE2N,UBE2R2,UBE2V1,UBE2V2,UBE2W,UBE2Z,UBR2,USP12,USP15,USP2,USP38,USP44,USP45,USP53</t>
  </si>
  <si>
    <t xml:space="preserve">Endoplasmic Reticulum Stress Pathway</t>
  </si>
  <si>
    <t xml:space="preserve">CASP3</t>
  </si>
  <si>
    <t xml:space="preserve">Cell Cycle: G2/M DNA Damage Checkpoint Regulation</t>
  </si>
  <si>
    <t xml:space="preserve">ATR,CDKN1A,CKS1B,MDM4,TP53,WEE1,YWHAQ</t>
  </si>
  <si>
    <t xml:space="preserve">GABA Receptor Signaling</t>
  </si>
  <si>
    <t xml:space="preserve">AP2A1,AP2M1,CACNA2D2,CACNB1,CACNG4,CACNG7,CACNG8,GABRA1,GABRA4,GABRA5,GABRB1,GABRB3,MRAS,UBQLN1</t>
  </si>
  <si>
    <t xml:space="preserve">Antigen Presentation Pathway</t>
  </si>
  <si>
    <t xml:space="preserve">CIITA,HLA-DQB2,HLA-G,TAPBP</t>
  </si>
  <si>
    <t xml:space="preserve">Serotonin Receptor Signaling</t>
  </si>
  <si>
    <t xml:space="preserve">GCH1,HTR1A,HTR1E,SLC18A3,SMOX</t>
  </si>
  <si>
    <t xml:space="preserve">Phagosome Formation</t>
  </si>
  <si>
    <t xml:space="preserve">C5AR1,FCER2,ITGA2,MRC2,PIK3CB,PIK3R6,PLCD3,PLCH2,PRKCA,PRKCG,PRKCI,RHOA,RHOB,RHOG,RHOJ,RND2,TLR4</t>
  </si>
  <si>
    <t xml:space="preserve">Autophagy</t>
  </si>
  <si>
    <t xml:space="preserve">ATG12,ATG3,ATG5,BCL2,BECN1,CTSB,CTSC,MAP1LC3A,VPS39</t>
  </si>
  <si>
    <t xml:space="preserve">Th17 Activation Pathway</t>
  </si>
  <si>
    <t xml:space="preserve">DEFB110,DEFB129,FOXP3,HIF1A,IL10,MYD88,NFATC2,RELA,RORA,SOCS3,TYK2</t>
  </si>
  <si>
    <t xml:space="preserve">FAT10 Signaling Pathway</t>
  </si>
  <si>
    <t xml:space="preserve">PSME3,UBE2Z</t>
  </si>
  <si>
    <t xml:space="preserve">PFKFB4 Signaling Pathway</t>
  </si>
  <si>
    <t xml:space="preserve">ATF2,PRKACA,PRKACB,PRKAR2A,TP5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9"/>
  <sheetViews>
    <sheetView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A13" activeCellId="0" sqref="A13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45.32"/>
    <col collapsed="false" customWidth="false" hidden="false" outlineLevel="0" max="257" min="2" style="1" width="8.8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1" t="s">
        <v>6</v>
      </c>
      <c r="B3" s="1" t="n">
        <v>7.4</v>
      </c>
      <c r="C3" s="1" t="n">
        <v>0.242</v>
      </c>
      <c r="D3" s="1" t="n">
        <v>-2.011</v>
      </c>
      <c r="E3" s="1" t="s">
        <v>7</v>
      </c>
    </row>
    <row r="4" customFormat="false" ht="13" hidden="false" customHeight="false" outlineLevel="0" collapsed="false">
      <c r="A4" s="1" t="s">
        <v>8</v>
      </c>
      <c r="B4" s="1" t="n">
        <v>7.24</v>
      </c>
      <c r="C4" s="1" t="n">
        <v>0.253</v>
      </c>
      <c r="D4" s="1" t="e">
        <f aca="false"/>
        <v>#NUM!</v>
      </c>
      <c r="E4" s="1" t="s">
        <v>9</v>
      </c>
    </row>
    <row r="5" customFormat="false" ht="13" hidden="false" customHeight="false" outlineLevel="0" collapsed="false">
      <c r="A5" s="1" t="s">
        <v>10</v>
      </c>
      <c r="B5" s="1" t="n">
        <v>5.35</v>
      </c>
      <c r="C5" s="1" t="n">
        <v>0.3</v>
      </c>
      <c r="D5" s="1" t="n">
        <v>-0.894</v>
      </c>
      <c r="E5" s="1" t="s">
        <v>11</v>
      </c>
    </row>
    <row r="6" customFormat="false" ht="13" hidden="false" customHeight="false" outlineLevel="0" collapsed="false">
      <c r="A6" s="1" t="s">
        <v>12</v>
      </c>
      <c r="B6" s="1" t="n">
        <v>5.3</v>
      </c>
      <c r="C6" s="1" t="n">
        <v>0.349</v>
      </c>
      <c r="D6" s="1" t="n">
        <v>-0.192</v>
      </c>
      <c r="E6" s="1" t="s">
        <v>13</v>
      </c>
    </row>
    <row r="7" customFormat="false" ht="13" hidden="false" customHeight="false" outlineLevel="0" collapsed="false">
      <c r="A7" s="1" t="s">
        <v>14</v>
      </c>
      <c r="B7" s="1" t="n">
        <v>5.06</v>
      </c>
      <c r="C7" s="1" t="n">
        <v>0.304</v>
      </c>
      <c r="D7" s="1" t="n">
        <v>0.686</v>
      </c>
      <c r="E7" s="1" t="s">
        <v>15</v>
      </c>
    </row>
    <row r="8" customFormat="false" ht="13" hidden="false" customHeight="false" outlineLevel="0" collapsed="false">
      <c r="A8" s="1" t="s">
        <v>16</v>
      </c>
      <c r="B8" s="1" t="n">
        <v>4.98</v>
      </c>
      <c r="C8" s="1" t="n">
        <v>0.277</v>
      </c>
      <c r="D8" s="1" t="n">
        <v>0.603</v>
      </c>
      <c r="E8" s="1" t="s">
        <v>17</v>
      </c>
    </row>
    <row r="9" customFormat="false" ht="13" hidden="false" customHeight="false" outlineLevel="0" collapsed="false">
      <c r="A9" s="1" t="s">
        <v>18</v>
      </c>
      <c r="B9" s="1" t="n">
        <v>4.88</v>
      </c>
      <c r="C9" s="1" t="n">
        <v>0.33</v>
      </c>
      <c r="D9" s="1" t="n">
        <v>0.365</v>
      </c>
      <c r="E9" s="1" t="s">
        <v>19</v>
      </c>
    </row>
    <row r="10" customFormat="false" ht="13" hidden="false" customHeight="false" outlineLevel="0" collapsed="false">
      <c r="A10" s="1" t="s">
        <v>20</v>
      </c>
      <c r="B10" s="1" t="n">
        <v>4.85</v>
      </c>
      <c r="C10" s="1" t="n">
        <v>0.295</v>
      </c>
      <c r="D10" s="1" t="n">
        <v>0.649</v>
      </c>
      <c r="E10" s="1" t="s">
        <v>21</v>
      </c>
    </row>
    <row r="11" customFormat="false" ht="13" hidden="false" customHeight="false" outlineLevel="0" collapsed="false">
      <c r="A11" s="1" t="s">
        <v>22</v>
      </c>
      <c r="B11" s="1" t="n">
        <v>4.81</v>
      </c>
      <c r="C11" s="1" t="n">
        <v>0.314</v>
      </c>
      <c r="D11" s="1" t="n">
        <v>-1.961</v>
      </c>
      <c r="E11" s="2" t="s">
        <v>23</v>
      </c>
    </row>
    <row r="12" customFormat="false" ht="13" hidden="false" customHeight="false" outlineLevel="0" collapsed="false">
      <c r="A12" s="1" t="s">
        <v>24</v>
      </c>
      <c r="B12" s="1" t="n">
        <v>4.67</v>
      </c>
      <c r="C12" s="1" t="n">
        <v>0.392</v>
      </c>
      <c r="D12" s="1" t="e">
        <f aca="false"/>
        <v>#NUM!</v>
      </c>
      <c r="E12" s="1" t="s">
        <v>25</v>
      </c>
    </row>
    <row r="13" customFormat="false" ht="13" hidden="false" customHeight="false" outlineLevel="0" collapsed="false">
      <c r="A13" s="1" t="s">
        <v>26</v>
      </c>
      <c r="B13" s="1" t="n">
        <v>4.57</v>
      </c>
      <c r="C13" s="1" t="n">
        <v>0.294</v>
      </c>
      <c r="D13" s="1" t="n">
        <v>0.169</v>
      </c>
      <c r="E13" s="1" t="s">
        <v>27</v>
      </c>
    </row>
    <row r="14" customFormat="false" ht="13" hidden="false" customHeight="false" outlineLevel="0" collapsed="false">
      <c r="A14" s="1" t="s">
        <v>28</v>
      </c>
      <c r="B14" s="1" t="n">
        <v>4.55</v>
      </c>
      <c r="C14" s="1" t="n">
        <v>0.263</v>
      </c>
      <c r="D14" s="1" t="e">
        <f aca="false"/>
        <v>#NUM!</v>
      </c>
      <c r="E14" s="1" t="s">
        <v>29</v>
      </c>
    </row>
    <row r="15" customFormat="false" ht="13" hidden="false" customHeight="false" outlineLevel="0" collapsed="false">
      <c r="A15" s="1" t="s">
        <v>30</v>
      </c>
      <c r="B15" s="1" t="n">
        <v>4.48</v>
      </c>
      <c r="C15" s="1" t="n">
        <v>0.26</v>
      </c>
      <c r="D15" s="1" t="n">
        <v>-1.313</v>
      </c>
      <c r="E15" s="1" t="s">
        <v>31</v>
      </c>
    </row>
    <row r="16" customFormat="false" ht="13" hidden="false" customHeight="false" outlineLevel="0" collapsed="false">
      <c r="A16" s="1" t="s">
        <v>32</v>
      </c>
      <c r="B16" s="1" t="n">
        <v>4.46</v>
      </c>
      <c r="C16" s="1" t="n">
        <v>0.249</v>
      </c>
      <c r="D16" s="1" t="n">
        <v>-1.109</v>
      </c>
      <c r="E16" s="1" t="s">
        <v>33</v>
      </c>
    </row>
    <row r="17" customFormat="false" ht="13" hidden="false" customHeight="false" outlineLevel="0" collapsed="false">
      <c r="A17" s="1" t="s">
        <v>34</v>
      </c>
      <c r="B17" s="1" t="n">
        <v>4.38</v>
      </c>
      <c r="C17" s="1" t="n">
        <v>0.322</v>
      </c>
      <c r="D17" s="1" t="n">
        <v>-0.962</v>
      </c>
      <c r="E17" s="1" t="s">
        <v>35</v>
      </c>
    </row>
    <row r="18" customFormat="false" ht="13" hidden="false" customHeight="false" outlineLevel="0" collapsed="false">
      <c r="A18" s="1" t="s">
        <v>36</v>
      </c>
      <c r="B18" s="1" t="n">
        <v>4.31</v>
      </c>
      <c r="C18" s="1" t="n">
        <v>0.348</v>
      </c>
      <c r="D18" s="1" t="e">
        <f aca="false"/>
        <v>#NUM!</v>
      </c>
      <c r="E18" s="1" t="s">
        <v>37</v>
      </c>
    </row>
    <row r="19" customFormat="false" ht="13" hidden="false" customHeight="false" outlineLevel="0" collapsed="false">
      <c r="A19" s="1" t="s">
        <v>38</v>
      </c>
      <c r="B19" s="1" t="n">
        <v>4.18</v>
      </c>
      <c r="C19" s="1" t="n">
        <v>0.315</v>
      </c>
      <c r="D19" s="1" t="e">
        <f aca="false"/>
        <v>#NUM!</v>
      </c>
      <c r="E19" s="1" t="s">
        <v>39</v>
      </c>
    </row>
    <row r="20" customFormat="false" ht="13" hidden="false" customHeight="false" outlineLevel="0" collapsed="false">
      <c r="A20" s="1" t="s">
        <v>40</v>
      </c>
      <c r="B20" s="1" t="n">
        <v>4.15</v>
      </c>
      <c r="C20" s="1" t="n">
        <v>0.301</v>
      </c>
      <c r="D20" s="1" t="n">
        <v>-0.73</v>
      </c>
      <c r="E20" s="1" t="s">
        <v>41</v>
      </c>
    </row>
    <row r="21" customFormat="false" ht="13" hidden="false" customHeight="false" outlineLevel="0" collapsed="false">
      <c r="A21" s="1" t="s">
        <v>42</v>
      </c>
      <c r="B21" s="1" t="n">
        <v>4.14</v>
      </c>
      <c r="C21" s="1" t="n">
        <v>0.318</v>
      </c>
      <c r="D21" s="1" t="e">
        <f aca="false"/>
        <v>#NUM!</v>
      </c>
      <c r="E21" s="1" t="s">
        <v>43</v>
      </c>
    </row>
    <row r="22" customFormat="false" ht="13" hidden="false" customHeight="false" outlineLevel="0" collapsed="false">
      <c r="A22" s="1" t="s">
        <v>44</v>
      </c>
      <c r="B22" s="1" t="n">
        <v>4.12</v>
      </c>
      <c r="C22" s="1" t="n">
        <v>0.333</v>
      </c>
      <c r="D22" s="1" t="n">
        <v>-0.209</v>
      </c>
      <c r="E22" s="1" t="s">
        <v>45</v>
      </c>
    </row>
    <row r="23" customFormat="false" ht="13" hidden="false" customHeight="false" outlineLevel="0" collapsed="false">
      <c r="A23" s="1" t="s">
        <v>46</v>
      </c>
      <c r="B23" s="1" t="n">
        <v>4.1</v>
      </c>
      <c r="C23" s="1" t="n">
        <v>0.265</v>
      </c>
      <c r="D23" s="1" t="n">
        <v>-0.801</v>
      </c>
      <c r="E23" s="1" t="s">
        <v>47</v>
      </c>
    </row>
    <row r="24" customFormat="false" ht="13" hidden="false" customHeight="false" outlineLevel="0" collapsed="false">
      <c r="A24" s="1" t="s">
        <v>48</v>
      </c>
      <c r="B24" s="1" t="n">
        <v>4.06</v>
      </c>
      <c r="C24" s="1" t="n">
        <v>0.233</v>
      </c>
      <c r="D24" s="1" t="n">
        <v>-1.778</v>
      </c>
      <c r="E24" s="1" t="s">
        <v>49</v>
      </c>
    </row>
    <row r="25" customFormat="false" ht="13" hidden="false" customHeight="false" outlineLevel="0" collapsed="false">
      <c r="A25" s="1" t="s">
        <v>50</v>
      </c>
      <c r="B25" s="1" t="n">
        <v>4</v>
      </c>
      <c r="C25" s="1" t="n">
        <v>0.23</v>
      </c>
      <c r="D25" s="1" t="e">
        <f aca="false"/>
        <v>#NUM!</v>
      </c>
      <c r="E25" s="1" t="s">
        <v>51</v>
      </c>
    </row>
    <row r="26" customFormat="false" ht="13" hidden="false" customHeight="false" outlineLevel="0" collapsed="false">
      <c r="A26" s="1" t="s">
        <v>52</v>
      </c>
      <c r="B26" s="1" t="n">
        <v>3.84</v>
      </c>
      <c r="C26" s="1" t="n">
        <v>0.281</v>
      </c>
      <c r="D26" s="1" t="e">
        <f aca="false"/>
        <v>#NUM!</v>
      </c>
      <c r="E26" s="1" t="s">
        <v>53</v>
      </c>
    </row>
    <row r="27" customFormat="false" ht="13" hidden="false" customHeight="false" outlineLevel="0" collapsed="false">
      <c r="A27" s="1" t="s">
        <v>54</v>
      </c>
      <c r="B27" s="1" t="n">
        <v>3.82</v>
      </c>
      <c r="C27" s="1" t="n">
        <v>0.278</v>
      </c>
      <c r="D27" s="1" t="n">
        <v>-1.715</v>
      </c>
      <c r="E27" s="1" t="s">
        <v>55</v>
      </c>
    </row>
    <row r="28" customFormat="false" ht="13" hidden="false" customHeight="false" outlineLevel="0" collapsed="false">
      <c r="A28" s="1" t="s">
        <v>56</v>
      </c>
      <c r="B28" s="1" t="n">
        <v>3.82</v>
      </c>
      <c r="C28" s="1" t="n">
        <v>0.301</v>
      </c>
      <c r="D28" s="1" t="e">
        <f aca="false"/>
        <v>#NUM!</v>
      </c>
      <c r="E28" s="1" t="s">
        <v>57</v>
      </c>
    </row>
    <row r="29" customFormat="false" ht="13" hidden="false" customHeight="false" outlineLevel="0" collapsed="false">
      <c r="A29" s="1" t="s">
        <v>58</v>
      </c>
      <c r="B29" s="1" t="n">
        <v>3.7</v>
      </c>
      <c r="C29" s="1" t="n">
        <v>0.293</v>
      </c>
      <c r="D29" s="1" t="n">
        <v>0.192</v>
      </c>
      <c r="E29" s="1" t="s">
        <v>59</v>
      </c>
    </row>
    <row r="30" customFormat="false" ht="13" hidden="false" customHeight="false" outlineLevel="0" collapsed="false">
      <c r="A30" s="1" t="s">
        <v>60</v>
      </c>
      <c r="B30" s="1" t="n">
        <v>3.62</v>
      </c>
      <c r="C30" s="1" t="n">
        <v>0.242</v>
      </c>
      <c r="D30" s="1" t="n">
        <v>-1.206</v>
      </c>
      <c r="E30" s="1" t="s">
        <v>61</v>
      </c>
    </row>
    <row r="31" customFormat="false" ht="13" hidden="false" customHeight="false" outlineLevel="0" collapsed="false">
      <c r="A31" s="1" t="s">
        <v>62</v>
      </c>
      <c r="B31" s="1" t="n">
        <v>3.58</v>
      </c>
      <c r="C31" s="1" t="n">
        <v>0.353</v>
      </c>
      <c r="D31" s="1" t="n">
        <v>1</v>
      </c>
      <c r="E31" s="1" t="s">
        <v>63</v>
      </c>
    </row>
    <row r="32" customFormat="false" ht="13" hidden="false" customHeight="false" outlineLevel="0" collapsed="false">
      <c r="A32" s="1" t="s">
        <v>64</v>
      </c>
      <c r="B32" s="1" t="n">
        <v>3.52</v>
      </c>
      <c r="C32" s="1" t="n">
        <v>0.235</v>
      </c>
      <c r="D32" s="1" t="n">
        <v>-0.928</v>
      </c>
      <c r="E32" s="1" t="s">
        <v>65</v>
      </c>
    </row>
    <row r="33" customFormat="false" ht="13" hidden="false" customHeight="false" outlineLevel="0" collapsed="false">
      <c r="A33" s="1" t="s">
        <v>66</v>
      </c>
      <c r="B33" s="1" t="n">
        <v>3.52</v>
      </c>
      <c r="C33" s="1" t="n">
        <v>0.283</v>
      </c>
      <c r="D33" s="1" t="e">
        <f aca="false"/>
        <v>#NUM!</v>
      </c>
      <c r="E33" s="1" t="s">
        <v>67</v>
      </c>
    </row>
    <row r="34" customFormat="false" ht="13" hidden="false" customHeight="false" outlineLevel="0" collapsed="false">
      <c r="A34" s="1" t="s">
        <v>68</v>
      </c>
      <c r="B34" s="1" t="n">
        <v>3.46</v>
      </c>
      <c r="C34" s="1" t="n">
        <v>0.265</v>
      </c>
      <c r="D34" s="1" t="e">
        <f aca="false"/>
        <v>#NUM!</v>
      </c>
      <c r="E34" s="1" t="s">
        <v>69</v>
      </c>
    </row>
    <row r="35" customFormat="false" ht="13" hidden="false" customHeight="false" outlineLevel="0" collapsed="false">
      <c r="A35" s="1" t="s">
        <v>70</v>
      </c>
      <c r="B35" s="1" t="n">
        <v>3.45</v>
      </c>
      <c r="C35" s="1" t="n">
        <v>0.239</v>
      </c>
      <c r="D35" s="1" t="n">
        <v>-0.617</v>
      </c>
      <c r="E35" s="1" t="s">
        <v>71</v>
      </c>
    </row>
    <row r="36" customFormat="false" ht="13" hidden="false" customHeight="false" outlineLevel="0" collapsed="false">
      <c r="A36" s="1" t="s">
        <v>72</v>
      </c>
      <c r="B36" s="1" t="n">
        <v>3.36</v>
      </c>
      <c r="C36" s="1" t="n">
        <v>0.318</v>
      </c>
      <c r="D36" s="1" t="n">
        <v>0</v>
      </c>
      <c r="E36" s="1" t="s">
        <v>73</v>
      </c>
    </row>
    <row r="37" customFormat="false" ht="13" hidden="false" customHeight="false" outlineLevel="0" collapsed="false">
      <c r="A37" s="1" t="s">
        <v>74</v>
      </c>
      <c r="B37" s="1" t="n">
        <v>3.36</v>
      </c>
      <c r="C37" s="1" t="n">
        <v>0.241</v>
      </c>
      <c r="D37" s="1" t="n">
        <v>-0.289</v>
      </c>
      <c r="E37" s="1" t="s">
        <v>75</v>
      </c>
    </row>
    <row r="38" customFormat="false" ht="13" hidden="false" customHeight="false" outlineLevel="0" collapsed="false">
      <c r="A38" s="1" t="s">
        <v>76</v>
      </c>
      <c r="B38" s="1" t="n">
        <v>3.35</v>
      </c>
      <c r="C38" s="1" t="n">
        <v>0.242</v>
      </c>
      <c r="D38" s="1" t="e">
        <f aca="false"/>
        <v>#NUM!</v>
      </c>
      <c r="E38" s="1" t="s">
        <v>77</v>
      </c>
    </row>
    <row r="39" customFormat="false" ht="13" hidden="false" customHeight="false" outlineLevel="0" collapsed="false">
      <c r="A39" s="1" t="s">
        <v>78</v>
      </c>
      <c r="B39" s="1" t="n">
        <v>3.35</v>
      </c>
      <c r="C39" s="1" t="n">
        <v>0.242</v>
      </c>
      <c r="D39" s="1" t="n">
        <v>-1.508</v>
      </c>
      <c r="E39" s="1" t="s">
        <v>79</v>
      </c>
    </row>
    <row r="40" customFormat="false" ht="13" hidden="false" customHeight="false" outlineLevel="0" collapsed="false">
      <c r="A40" s="1" t="s">
        <v>80</v>
      </c>
      <c r="B40" s="1" t="n">
        <v>3.33</v>
      </c>
      <c r="C40" s="1" t="n">
        <v>0.3</v>
      </c>
      <c r="D40" s="1" t="n">
        <v>0.209</v>
      </c>
      <c r="E40" s="1" t="s">
        <v>81</v>
      </c>
    </row>
    <row r="41" customFormat="false" ht="13" hidden="false" customHeight="false" outlineLevel="0" collapsed="false">
      <c r="A41" s="1" t="s">
        <v>82</v>
      </c>
      <c r="B41" s="1" t="n">
        <v>3.3</v>
      </c>
      <c r="C41" s="1" t="n">
        <v>0.279</v>
      </c>
      <c r="D41" s="1" t="e">
        <f aca="false"/>
        <v>#NUM!</v>
      </c>
      <c r="E41" s="1" t="s">
        <v>83</v>
      </c>
    </row>
    <row r="42" customFormat="false" ht="13" hidden="false" customHeight="false" outlineLevel="0" collapsed="false">
      <c r="A42" s="1" t="s">
        <v>84</v>
      </c>
      <c r="B42" s="1" t="n">
        <v>3.3</v>
      </c>
      <c r="C42" s="1" t="n">
        <v>0.279</v>
      </c>
      <c r="D42" s="1" t="n">
        <v>-0.962</v>
      </c>
      <c r="E42" s="1" t="s">
        <v>85</v>
      </c>
    </row>
    <row r="43" customFormat="false" ht="13" hidden="false" customHeight="false" outlineLevel="0" collapsed="false">
      <c r="A43" s="1" t="s">
        <v>86</v>
      </c>
      <c r="B43" s="1" t="n">
        <v>3.27</v>
      </c>
      <c r="C43" s="1" t="n">
        <v>0.269</v>
      </c>
      <c r="D43" s="1" t="n">
        <v>-0.539</v>
      </c>
      <c r="E43" s="1" t="s">
        <v>87</v>
      </c>
    </row>
    <row r="44" customFormat="false" ht="13" hidden="false" customHeight="false" outlineLevel="0" collapsed="false">
      <c r="A44" s="1" t="s">
        <v>88</v>
      </c>
      <c r="B44" s="1" t="n">
        <v>3.26</v>
      </c>
      <c r="C44" s="1" t="n">
        <v>0.244</v>
      </c>
      <c r="D44" s="1" t="n">
        <v>-1.183</v>
      </c>
      <c r="E44" s="1" t="s">
        <v>89</v>
      </c>
    </row>
    <row r="45" customFormat="false" ht="13" hidden="false" customHeight="false" outlineLevel="0" collapsed="false">
      <c r="A45" s="1" t="s">
        <v>90</v>
      </c>
      <c r="B45" s="1" t="n">
        <v>3.25</v>
      </c>
      <c r="C45" s="1" t="n">
        <v>0.239</v>
      </c>
      <c r="D45" s="1" t="e">
        <f aca="false"/>
        <v>#NUM!</v>
      </c>
      <c r="E45" s="1" t="s">
        <v>91</v>
      </c>
    </row>
    <row r="46" customFormat="false" ht="13" hidden="false" customHeight="false" outlineLevel="0" collapsed="false">
      <c r="A46" s="1" t="s">
        <v>92</v>
      </c>
      <c r="B46" s="1" t="n">
        <v>3.22</v>
      </c>
      <c r="C46" s="1" t="n">
        <v>0.217</v>
      </c>
      <c r="D46" s="1" t="e">
        <f aca="false"/>
        <v>#NUM!</v>
      </c>
      <c r="E46" s="1" t="s">
        <v>93</v>
      </c>
    </row>
    <row r="47" customFormat="false" ht="13" hidden="false" customHeight="false" outlineLevel="0" collapsed="false">
      <c r="A47" s="1" t="s">
        <v>94</v>
      </c>
      <c r="B47" s="1" t="n">
        <v>3.22</v>
      </c>
      <c r="C47" s="1" t="n">
        <v>0.306</v>
      </c>
      <c r="D47" s="1" t="n">
        <v>0.277</v>
      </c>
      <c r="E47" s="1" t="s">
        <v>95</v>
      </c>
    </row>
    <row r="48" customFormat="false" ht="13" hidden="false" customHeight="false" outlineLevel="0" collapsed="false">
      <c r="A48" s="1" t="s">
        <v>96</v>
      </c>
      <c r="B48" s="1" t="n">
        <v>3.2</v>
      </c>
      <c r="C48" s="1" t="n">
        <v>0.211</v>
      </c>
      <c r="D48" s="1" t="n">
        <v>-1.806</v>
      </c>
      <c r="E48" s="1" t="s">
        <v>97</v>
      </c>
    </row>
    <row r="49" customFormat="false" ht="13" hidden="false" customHeight="false" outlineLevel="0" collapsed="false">
      <c r="A49" s="1" t="s">
        <v>98</v>
      </c>
      <c r="B49" s="1" t="n">
        <v>3.2</v>
      </c>
      <c r="C49" s="1" t="n">
        <v>0.667</v>
      </c>
      <c r="D49" s="1" t="n">
        <v>0.816</v>
      </c>
      <c r="E49" s="1" t="s">
        <v>99</v>
      </c>
    </row>
    <row r="50" customFormat="false" ht="13" hidden="false" customHeight="false" outlineLevel="0" collapsed="false">
      <c r="A50" s="1" t="s">
        <v>100</v>
      </c>
      <c r="B50" s="1" t="n">
        <v>3.2</v>
      </c>
      <c r="C50" s="1" t="n">
        <v>0.228</v>
      </c>
      <c r="D50" s="1" t="n">
        <v>-1.786</v>
      </c>
      <c r="E50" s="1" t="s">
        <v>101</v>
      </c>
    </row>
    <row r="51" customFormat="false" ht="13" hidden="false" customHeight="false" outlineLevel="0" collapsed="false">
      <c r="A51" s="1" t="s">
        <v>102</v>
      </c>
      <c r="B51" s="1" t="n">
        <v>3.19</v>
      </c>
      <c r="C51" s="1" t="n">
        <v>0.299</v>
      </c>
      <c r="D51" s="1" t="n">
        <v>-0.728</v>
      </c>
      <c r="E51" s="1" t="s">
        <v>103</v>
      </c>
    </row>
    <row r="52" customFormat="false" ht="13" hidden="false" customHeight="false" outlineLevel="0" collapsed="false">
      <c r="A52" s="1" t="s">
        <v>104</v>
      </c>
      <c r="B52" s="1" t="n">
        <v>3.18</v>
      </c>
      <c r="C52" s="1" t="n">
        <v>0.281</v>
      </c>
      <c r="D52" s="1" t="n">
        <v>0.626</v>
      </c>
      <c r="E52" s="1" t="s">
        <v>105</v>
      </c>
    </row>
    <row r="53" customFormat="false" ht="13" hidden="false" customHeight="false" outlineLevel="0" collapsed="false">
      <c r="A53" s="1" t="s">
        <v>106</v>
      </c>
      <c r="B53" s="1" t="n">
        <v>3.15</v>
      </c>
      <c r="C53" s="1" t="n">
        <v>0.242</v>
      </c>
      <c r="D53" s="1" t="n">
        <v>-1.48</v>
      </c>
      <c r="E53" s="1" t="s">
        <v>107</v>
      </c>
    </row>
    <row r="54" customFormat="false" ht="13" hidden="false" customHeight="false" outlineLevel="0" collapsed="false">
      <c r="A54" s="1" t="s">
        <v>108</v>
      </c>
      <c r="B54" s="1" t="n">
        <v>3.14</v>
      </c>
      <c r="C54" s="1" t="n">
        <v>0.267</v>
      </c>
      <c r="D54" s="1" t="n">
        <v>-1.826</v>
      </c>
      <c r="E54" s="1" t="s">
        <v>109</v>
      </c>
    </row>
    <row r="55" customFormat="false" ht="13" hidden="false" customHeight="false" outlineLevel="0" collapsed="false">
      <c r="A55" s="1" t="s">
        <v>110</v>
      </c>
      <c r="B55" s="1" t="n">
        <v>3.14</v>
      </c>
      <c r="C55" s="1" t="n">
        <v>0.423</v>
      </c>
      <c r="D55" s="1" t="n">
        <v>0.905</v>
      </c>
      <c r="E55" s="1" t="s">
        <v>111</v>
      </c>
    </row>
    <row r="56" customFormat="false" ht="13" hidden="false" customHeight="false" outlineLevel="0" collapsed="false">
      <c r="A56" s="1" t="s">
        <v>112</v>
      </c>
      <c r="B56" s="1" t="n">
        <v>3.08</v>
      </c>
      <c r="C56" s="1" t="n">
        <v>0.217</v>
      </c>
      <c r="D56" s="1" t="n">
        <v>-3.447</v>
      </c>
      <c r="E56" s="1" t="s">
        <v>113</v>
      </c>
    </row>
    <row r="57" customFormat="false" ht="13" hidden="false" customHeight="false" outlineLevel="0" collapsed="false">
      <c r="A57" s="1" t="s">
        <v>114</v>
      </c>
      <c r="B57" s="1" t="n">
        <v>3.08</v>
      </c>
      <c r="C57" s="1" t="n">
        <v>0.268</v>
      </c>
      <c r="D57" s="1" t="n">
        <v>0</v>
      </c>
      <c r="E57" s="1" t="s">
        <v>115</v>
      </c>
    </row>
    <row r="58" customFormat="false" ht="13" hidden="false" customHeight="false" outlineLevel="0" collapsed="false">
      <c r="A58" s="1" t="s">
        <v>116</v>
      </c>
      <c r="B58" s="1" t="n">
        <v>3.07</v>
      </c>
      <c r="C58" s="1" t="n">
        <v>0.262</v>
      </c>
      <c r="D58" s="1" t="n">
        <v>-0.539</v>
      </c>
      <c r="E58" s="1" t="s">
        <v>117</v>
      </c>
    </row>
    <row r="59" customFormat="false" ht="13" hidden="false" customHeight="false" outlineLevel="0" collapsed="false">
      <c r="A59" s="1" t="s">
        <v>118</v>
      </c>
      <c r="B59" s="1" t="n">
        <v>3.03</v>
      </c>
      <c r="C59" s="1" t="n">
        <v>0.276</v>
      </c>
      <c r="D59" s="1" t="n">
        <v>-2.117</v>
      </c>
      <c r="E59" s="1" t="s">
        <v>119</v>
      </c>
    </row>
    <row r="60" customFormat="false" ht="13" hidden="false" customHeight="false" outlineLevel="0" collapsed="false">
      <c r="A60" s="1" t="s">
        <v>120</v>
      </c>
      <c r="B60" s="1" t="n">
        <v>3.03</v>
      </c>
      <c r="C60" s="1" t="n">
        <v>0.276</v>
      </c>
      <c r="D60" s="1" t="n">
        <v>0.655</v>
      </c>
      <c r="E60" s="1" t="s">
        <v>121</v>
      </c>
    </row>
    <row r="61" customFormat="false" ht="13" hidden="false" customHeight="false" outlineLevel="0" collapsed="false">
      <c r="A61" s="1" t="s">
        <v>122</v>
      </c>
      <c r="B61" s="1" t="n">
        <v>3.03</v>
      </c>
      <c r="C61" s="1" t="n">
        <v>0.276</v>
      </c>
      <c r="D61" s="1" t="n">
        <v>-0.535</v>
      </c>
      <c r="E61" s="1" t="s">
        <v>123</v>
      </c>
    </row>
    <row r="62" customFormat="false" ht="13" hidden="false" customHeight="false" outlineLevel="0" collapsed="false">
      <c r="A62" s="1" t="s">
        <v>124</v>
      </c>
      <c r="B62" s="1" t="n">
        <v>3.03</v>
      </c>
      <c r="C62" s="1" t="n">
        <v>0.224</v>
      </c>
      <c r="D62" s="1" t="n">
        <v>-1.605</v>
      </c>
      <c r="E62" s="1" t="s">
        <v>125</v>
      </c>
    </row>
    <row r="63" customFormat="false" ht="13" hidden="false" customHeight="false" outlineLevel="0" collapsed="false">
      <c r="A63" s="1" t="s">
        <v>126</v>
      </c>
      <c r="B63" s="1" t="n">
        <v>3.01</v>
      </c>
      <c r="C63" s="1" t="n">
        <v>0.258</v>
      </c>
      <c r="D63" s="1" t="n">
        <v>-1.461</v>
      </c>
      <c r="E63" s="1" t="s">
        <v>127</v>
      </c>
    </row>
    <row r="64" customFormat="false" ht="13" hidden="false" customHeight="false" outlineLevel="0" collapsed="false">
      <c r="A64" s="1" t="s">
        <v>128</v>
      </c>
      <c r="B64" s="1" t="n">
        <v>2.98</v>
      </c>
      <c r="C64" s="1" t="n">
        <v>0.281</v>
      </c>
      <c r="D64" s="1" t="n">
        <v>0.209</v>
      </c>
      <c r="E64" s="1" t="s">
        <v>129</v>
      </c>
    </row>
    <row r="65" customFormat="false" ht="13" hidden="false" customHeight="false" outlineLevel="0" collapsed="false">
      <c r="A65" s="1" t="s">
        <v>130</v>
      </c>
      <c r="B65" s="1" t="n">
        <v>2.96</v>
      </c>
      <c r="C65" s="1" t="n">
        <v>0.293</v>
      </c>
      <c r="D65" s="1" t="n">
        <v>-0.894</v>
      </c>
      <c r="E65" s="1" t="s">
        <v>131</v>
      </c>
    </row>
    <row r="66" customFormat="false" ht="13" hidden="false" customHeight="false" outlineLevel="0" collapsed="false">
      <c r="A66" s="1" t="s">
        <v>132</v>
      </c>
      <c r="B66" s="1" t="n">
        <v>2.95</v>
      </c>
      <c r="C66" s="1" t="n">
        <v>0.237</v>
      </c>
      <c r="D66" s="1" t="e">
        <f aca="false"/>
        <v>#NUM!</v>
      </c>
      <c r="E66" s="1" t="s">
        <v>133</v>
      </c>
    </row>
    <row r="67" customFormat="false" ht="13" hidden="false" customHeight="false" outlineLevel="0" collapsed="false">
      <c r="A67" s="1" t="s">
        <v>134</v>
      </c>
      <c r="B67" s="1" t="n">
        <v>2.92</v>
      </c>
      <c r="C67" s="1" t="n">
        <v>0.245</v>
      </c>
      <c r="D67" s="1" t="n">
        <v>0.324</v>
      </c>
      <c r="E67" s="1" t="s">
        <v>135</v>
      </c>
    </row>
    <row r="68" customFormat="false" ht="13" hidden="false" customHeight="false" outlineLevel="0" collapsed="false">
      <c r="A68" s="1" t="s">
        <v>136</v>
      </c>
      <c r="B68" s="1" t="n">
        <v>2.92</v>
      </c>
      <c r="C68" s="1" t="n">
        <v>0.282</v>
      </c>
      <c r="D68" s="1" t="n">
        <v>-0.853</v>
      </c>
      <c r="E68" s="1" t="s">
        <v>137</v>
      </c>
    </row>
    <row r="69" customFormat="false" ht="13" hidden="false" customHeight="false" outlineLevel="0" collapsed="false">
      <c r="A69" s="1" t="s">
        <v>138</v>
      </c>
      <c r="B69" s="1" t="n">
        <v>2.89</v>
      </c>
      <c r="C69" s="1" t="n">
        <v>0.241</v>
      </c>
      <c r="D69" s="1" t="n">
        <v>0.316</v>
      </c>
      <c r="E69" s="1" t="s">
        <v>139</v>
      </c>
    </row>
    <row r="70" customFormat="false" ht="13" hidden="false" customHeight="false" outlineLevel="0" collapsed="false">
      <c r="A70" s="1" t="s">
        <v>140</v>
      </c>
      <c r="B70" s="1" t="n">
        <v>2.88</v>
      </c>
      <c r="C70" s="1" t="n">
        <v>0.306</v>
      </c>
      <c r="D70" s="1" t="n">
        <v>-0.775</v>
      </c>
      <c r="E70" s="1" t="s">
        <v>141</v>
      </c>
    </row>
    <row r="71" customFormat="false" ht="13" hidden="false" customHeight="false" outlineLevel="0" collapsed="false">
      <c r="A71" s="1" t="s">
        <v>142</v>
      </c>
      <c r="B71" s="1" t="n">
        <v>2.85</v>
      </c>
      <c r="C71" s="1" t="n">
        <v>0.284</v>
      </c>
      <c r="D71" s="1" t="n">
        <v>0.894</v>
      </c>
      <c r="E71" s="1" t="s">
        <v>143</v>
      </c>
    </row>
    <row r="72" customFormat="false" ht="13" hidden="false" customHeight="false" outlineLevel="0" collapsed="false">
      <c r="A72" s="1" t="s">
        <v>144</v>
      </c>
      <c r="B72" s="1" t="n">
        <v>2.84</v>
      </c>
      <c r="C72" s="1" t="n">
        <v>0.248</v>
      </c>
      <c r="D72" s="1" t="n">
        <v>0.845</v>
      </c>
      <c r="E72" s="1" t="s">
        <v>145</v>
      </c>
    </row>
    <row r="73" customFormat="false" ht="13" hidden="false" customHeight="false" outlineLevel="0" collapsed="false">
      <c r="A73" s="1" t="s">
        <v>146</v>
      </c>
      <c r="B73" s="1" t="n">
        <v>2.84</v>
      </c>
      <c r="C73" s="1" t="n">
        <v>0.248</v>
      </c>
      <c r="D73" s="1" t="n">
        <v>0.845</v>
      </c>
      <c r="E73" s="1" t="s">
        <v>145</v>
      </c>
    </row>
    <row r="74" customFormat="false" ht="13" hidden="false" customHeight="false" outlineLevel="0" collapsed="false">
      <c r="A74" s="1" t="s">
        <v>147</v>
      </c>
      <c r="B74" s="1" t="n">
        <v>2.83</v>
      </c>
      <c r="C74" s="1" t="n">
        <v>0.252</v>
      </c>
      <c r="D74" s="1" t="n">
        <v>-1.976</v>
      </c>
      <c r="E74" s="1" t="s">
        <v>148</v>
      </c>
    </row>
    <row r="75" customFormat="false" ht="13" hidden="false" customHeight="false" outlineLevel="0" collapsed="false">
      <c r="A75" s="1" t="s">
        <v>149</v>
      </c>
      <c r="B75" s="1" t="n">
        <v>2.81</v>
      </c>
      <c r="C75" s="1" t="n">
        <v>0.261</v>
      </c>
      <c r="D75" s="1" t="n">
        <v>-0.943</v>
      </c>
      <c r="E75" s="1" t="s">
        <v>150</v>
      </c>
    </row>
    <row r="76" customFormat="false" ht="13" hidden="false" customHeight="false" outlineLevel="0" collapsed="false">
      <c r="A76" s="1" t="s">
        <v>151</v>
      </c>
      <c r="B76" s="1" t="n">
        <v>2.81</v>
      </c>
      <c r="C76" s="1" t="n">
        <v>0.226</v>
      </c>
      <c r="D76" s="1" t="e">
        <f aca="false"/>
        <v>#NUM!</v>
      </c>
      <c r="E76" s="1" t="s">
        <v>152</v>
      </c>
    </row>
    <row r="77" customFormat="false" ht="13" hidden="false" customHeight="false" outlineLevel="0" collapsed="false">
      <c r="A77" s="1" t="s">
        <v>153</v>
      </c>
      <c r="B77" s="1" t="n">
        <v>2.79</v>
      </c>
      <c r="C77" s="1" t="n">
        <v>0.286</v>
      </c>
      <c r="D77" s="1" t="e">
        <f aca="false"/>
        <v>#NUM!</v>
      </c>
      <c r="E77" s="1" t="s">
        <v>154</v>
      </c>
    </row>
    <row r="78" customFormat="false" ht="13" hidden="false" customHeight="false" outlineLevel="0" collapsed="false">
      <c r="A78" s="1" t="s">
        <v>155</v>
      </c>
      <c r="B78" s="1" t="n">
        <v>2.75</v>
      </c>
      <c r="C78" s="1" t="n">
        <v>0.259</v>
      </c>
      <c r="D78" s="1" t="n">
        <v>-0.577</v>
      </c>
      <c r="E78" s="1" t="s">
        <v>156</v>
      </c>
    </row>
    <row r="79" customFormat="false" ht="13" hidden="false" customHeight="false" outlineLevel="0" collapsed="false">
      <c r="A79" s="1" t="s">
        <v>157</v>
      </c>
      <c r="B79" s="1" t="n">
        <v>2.74</v>
      </c>
      <c r="C79" s="1" t="n">
        <v>0.217</v>
      </c>
      <c r="D79" s="1" t="e">
        <f aca="false"/>
        <v>#NUM!</v>
      </c>
      <c r="E79" s="1" t="s">
        <v>158</v>
      </c>
    </row>
    <row r="80" customFormat="false" ht="13" hidden="false" customHeight="false" outlineLevel="0" collapsed="false">
      <c r="A80" s="1" t="s">
        <v>159</v>
      </c>
      <c r="B80" s="1" t="n">
        <v>2.72</v>
      </c>
      <c r="C80" s="1" t="n">
        <v>0.233</v>
      </c>
      <c r="D80" s="1" t="n">
        <v>-1.406</v>
      </c>
      <c r="E80" s="1" t="s">
        <v>160</v>
      </c>
    </row>
    <row r="81" customFormat="false" ht="13" hidden="false" customHeight="false" outlineLevel="0" collapsed="false">
      <c r="A81" s="1" t="s">
        <v>161</v>
      </c>
      <c r="B81" s="1" t="n">
        <v>2.7</v>
      </c>
      <c r="C81" s="1" t="n">
        <v>0.277</v>
      </c>
      <c r="D81" s="1" t="n">
        <v>-0.426</v>
      </c>
      <c r="E81" s="1" t="s">
        <v>162</v>
      </c>
    </row>
    <row r="82" customFormat="false" ht="13" hidden="false" customHeight="false" outlineLevel="0" collapsed="false">
      <c r="A82" s="1" t="s">
        <v>163</v>
      </c>
      <c r="B82" s="1" t="n">
        <v>2.7</v>
      </c>
      <c r="C82" s="1" t="n">
        <v>0.25</v>
      </c>
      <c r="D82" s="1" t="n">
        <v>-1.347</v>
      </c>
      <c r="E82" s="1" t="s">
        <v>164</v>
      </c>
    </row>
    <row r="83" customFormat="false" ht="13" hidden="false" customHeight="false" outlineLevel="0" collapsed="false">
      <c r="A83" s="1" t="s">
        <v>165</v>
      </c>
      <c r="B83" s="1" t="n">
        <v>2.69</v>
      </c>
      <c r="C83" s="1" t="n">
        <v>0.254</v>
      </c>
      <c r="D83" s="1" t="n">
        <v>-0.784</v>
      </c>
      <c r="E83" s="1" t="s">
        <v>166</v>
      </c>
    </row>
    <row r="84" customFormat="false" ht="13" hidden="false" customHeight="false" outlineLevel="0" collapsed="false">
      <c r="A84" s="1" t="s">
        <v>167</v>
      </c>
      <c r="B84" s="1" t="n">
        <v>2.68</v>
      </c>
      <c r="C84" s="1" t="n">
        <v>0.259</v>
      </c>
      <c r="D84" s="1" t="e">
        <f aca="false"/>
        <v>#NUM!</v>
      </c>
      <c r="E84" s="1" t="s">
        <v>168</v>
      </c>
    </row>
    <row r="85" customFormat="false" ht="13" hidden="false" customHeight="false" outlineLevel="0" collapsed="false">
      <c r="A85" s="1" t="s">
        <v>169</v>
      </c>
      <c r="B85" s="1" t="n">
        <v>2.65</v>
      </c>
      <c r="C85" s="1" t="n">
        <v>0.284</v>
      </c>
      <c r="D85" s="1" t="n">
        <v>0</v>
      </c>
      <c r="E85" s="1" t="s">
        <v>170</v>
      </c>
    </row>
    <row r="86" customFormat="false" ht="13" hidden="false" customHeight="false" outlineLevel="0" collapsed="false">
      <c r="A86" s="1" t="s">
        <v>171</v>
      </c>
      <c r="B86" s="1" t="n">
        <v>2.65</v>
      </c>
      <c r="C86" s="1" t="n">
        <v>0.284</v>
      </c>
      <c r="D86" s="1" t="n">
        <v>-1.633</v>
      </c>
      <c r="E86" s="1" t="s">
        <v>172</v>
      </c>
    </row>
    <row r="87" customFormat="false" ht="13" hidden="false" customHeight="false" outlineLevel="0" collapsed="false">
      <c r="A87" s="1" t="s">
        <v>173</v>
      </c>
      <c r="B87" s="1" t="n">
        <v>2.64</v>
      </c>
      <c r="C87" s="1" t="n">
        <v>0.23</v>
      </c>
      <c r="D87" s="1" t="n">
        <v>-0.469</v>
      </c>
      <c r="E87" s="1" t="s">
        <v>174</v>
      </c>
    </row>
    <row r="88" customFormat="false" ht="13" hidden="false" customHeight="false" outlineLevel="0" collapsed="false">
      <c r="A88" s="1" t="s">
        <v>175</v>
      </c>
      <c r="B88" s="1" t="n">
        <v>2.6</v>
      </c>
      <c r="C88" s="1" t="n">
        <v>0.237</v>
      </c>
      <c r="D88" s="1" t="n">
        <v>-1.095</v>
      </c>
      <c r="E88" s="1" t="s">
        <v>176</v>
      </c>
    </row>
    <row r="89" customFormat="false" ht="13" hidden="false" customHeight="false" outlineLevel="0" collapsed="false">
      <c r="A89" s="1" t="s">
        <v>177</v>
      </c>
      <c r="B89" s="1" t="n">
        <v>2.6</v>
      </c>
      <c r="C89" s="1" t="n">
        <v>0.237</v>
      </c>
      <c r="D89" s="1" t="n">
        <v>0.822</v>
      </c>
      <c r="E89" s="1" t="s">
        <v>178</v>
      </c>
    </row>
    <row r="90" customFormat="false" ht="13" hidden="false" customHeight="false" outlineLevel="0" collapsed="false">
      <c r="A90" s="1" t="s">
        <v>179</v>
      </c>
      <c r="B90" s="1" t="n">
        <v>2.58</v>
      </c>
      <c r="C90" s="1" t="n">
        <v>0.248</v>
      </c>
      <c r="D90" s="1" t="n">
        <v>0.688</v>
      </c>
      <c r="E90" s="1" t="s">
        <v>180</v>
      </c>
    </row>
    <row r="91" customFormat="false" ht="13" hidden="false" customHeight="false" outlineLevel="0" collapsed="false">
      <c r="A91" s="1" t="s">
        <v>181</v>
      </c>
      <c r="B91" s="1" t="n">
        <v>2.58</v>
      </c>
      <c r="C91" s="1" t="n">
        <v>0.319</v>
      </c>
      <c r="D91" s="1" t="n">
        <v>-1.897</v>
      </c>
      <c r="E91" s="1" t="s">
        <v>182</v>
      </c>
    </row>
    <row r="92" customFormat="false" ht="13" hidden="false" customHeight="false" outlineLevel="0" collapsed="false">
      <c r="A92" s="1" t="s">
        <v>183</v>
      </c>
      <c r="B92" s="1" t="n">
        <v>2.57</v>
      </c>
      <c r="C92" s="1" t="n">
        <v>0.25</v>
      </c>
      <c r="D92" s="1" t="n">
        <v>-1</v>
      </c>
      <c r="E92" s="1" t="s">
        <v>184</v>
      </c>
    </row>
    <row r="93" customFormat="false" ht="13" hidden="false" customHeight="false" outlineLevel="0" collapsed="false">
      <c r="A93" s="1" t="s">
        <v>185</v>
      </c>
      <c r="B93" s="1" t="n">
        <v>2.56</v>
      </c>
      <c r="C93" s="1" t="n">
        <v>0.255</v>
      </c>
      <c r="D93" s="1" t="n">
        <v>-0.688</v>
      </c>
      <c r="E93" s="1" t="s">
        <v>186</v>
      </c>
    </row>
    <row r="94" customFormat="false" ht="13" hidden="false" customHeight="false" outlineLevel="0" collapsed="false">
      <c r="A94" s="1" t="s">
        <v>187</v>
      </c>
      <c r="B94" s="1" t="n">
        <v>2.56</v>
      </c>
      <c r="C94" s="1" t="n">
        <v>0.271</v>
      </c>
      <c r="D94" s="1" t="n">
        <v>-0.655</v>
      </c>
      <c r="E94" s="1" t="s">
        <v>188</v>
      </c>
    </row>
    <row r="95" customFormat="false" ht="13" hidden="false" customHeight="false" outlineLevel="0" collapsed="false">
      <c r="A95" s="1" t="s">
        <v>189</v>
      </c>
      <c r="B95" s="1" t="n">
        <v>2.55</v>
      </c>
      <c r="C95" s="1" t="n">
        <v>0.22</v>
      </c>
      <c r="D95" s="1" t="n">
        <v>-1.474</v>
      </c>
      <c r="E95" s="1" t="s">
        <v>190</v>
      </c>
    </row>
    <row r="96" customFormat="false" ht="13" hidden="false" customHeight="false" outlineLevel="0" collapsed="false">
      <c r="A96" s="1" t="s">
        <v>191</v>
      </c>
      <c r="B96" s="1" t="n">
        <v>2.55</v>
      </c>
      <c r="C96" s="1" t="n">
        <v>0.295</v>
      </c>
      <c r="D96" s="1" t="n">
        <v>-0.535</v>
      </c>
      <c r="E96" s="1" t="s">
        <v>192</v>
      </c>
    </row>
    <row r="97" customFormat="false" ht="13" hidden="false" customHeight="false" outlineLevel="0" collapsed="false">
      <c r="A97" s="1" t="s">
        <v>193</v>
      </c>
      <c r="B97" s="1" t="n">
        <v>2.55</v>
      </c>
      <c r="C97" s="1" t="n">
        <v>0.267</v>
      </c>
      <c r="D97" s="1" t="n">
        <v>-0.894</v>
      </c>
      <c r="E97" s="1" t="s">
        <v>194</v>
      </c>
    </row>
    <row r="98" customFormat="false" ht="13" hidden="false" customHeight="false" outlineLevel="0" collapsed="false">
      <c r="A98" s="1" t="s">
        <v>195</v>
      </c>
      <c r="B98" s="1" t="n">
        <v>2.53</v>
      </c>
      <c r="C98" s="1" t="n">
        <v>0.288</v>
      </c>
      <c r="D98" s="1" t="n">
        <v>0.258</v>
      </c>
      <c r="E98" s="1" t="s">
        <v>196</v>
      </c>
    </row>
    <row r="99" customFormat="false" ht="13" hidden="false" customHeight="false" outlineLevel="0" collapsed="false">
      <c r="A99" s="1" t="s">
        <v>197</v>
      </c>
      <c r="B99" s="1" t="n">
        <v>2.49</v>
      </c>
      <c r="C99" s="1" t="n">
        <v>0.272</v>
      </c>
      <c r="D99" s="1" t="n">
        <v>-0.655</v>
      </c>
      <c r="E99" s="1" t="s">
        <v>198</v>
      </c>
    </row>
    <row r="100" customFormat="false" ht="13" hidden="false" customHeight="false" outlineLevel="0" collapsed="false">
      <c r="A100" s="1" t="s">
        <v>199</v>
      </c>
      <c r="B100" s="1" t="n">
        <v>2.49</v>
      </c>
      <c r="C100" s="1" t="n">
        <v>0.267</v>
      </c>
      <c r="D100" s="1" t="e">
        <f aca="false"/>
        <v>#NUM!</v>
      </c>
      <c r="E100" s="1" t="s">
        <v>200</v>
      </c>
    </row>
    <row r="101" customFormat="false" ht="13" hidden="false" customHeight="false" outlineLevel="0" collapsed="false">
      <c r="A101" s="1" t="s">
        <v>201</v>
      </c>
      <c r="B101" s="1" t="n">
        <v>2.48</v>
      </c>
      <c r="C101" s="1" t="n">
        <v>0.26</v>
      </c>
      <c r="D101" s="1" t="n">
        <v>0</v>
      </c>
      <c r="E101" s="1" t="s">
        <v>202</v>
      </c>
    </row>
    <row r="102" customFormat="false" ht="13" hidden="false" customHeight="false" outlineLevel="0" collapsed="false">
      <c r="A102" s="1" t="s">
        <v>203</v>
      </c>
      <c r="B102" s="1" t="n">
        <v>2.44</v>
      </c>
      <c r="C102" s="1" t="n">
        <v>0.248</v>
      </c>
      <c r="D102" s="1" t="n">
        <v>-0.2</v>
      </c>
      <c r="E102" s="1" t="s">
        <v>204</v>
      </c>
    </row>
    <row r="103" customFormat="false" ht="13" hidden="false" customHeight="false" outlineLevel="0" collapsed="false">
      <c r="A103" s="1" t="s">
        <v>205</v>
      </c>
      <c r="B103" s="1" t="n">
        <v>2.44</v>
      </c>
      <c r="C103" s="1" t="n">
        <v>0.226</v>
      </c>
      <c r="D103" s="1" t="n">
        <v>0</v>
      </c>
      <c r="E103" s="1" t="s">
        <v>206</v>
      </c>
    </row>
    <row r="104" customFormat="false" ht="13" hidden="false" customHeight="false" outlineLevel="0" collapsed="false">
      <c r="A104" s="1" t="s">
        <v>207</v>
      </c>
      <c r="B104" s="1" t="n">
        <v>2.42</v>
      </c>
      <c r="C104" s="1" t="n">
        <v>0.268</v>
      </c>
      <c r="D104" s="1" t="n">
        <v>-0.447</v>
      </c>
      <c r="E104" s="1" t="s">
        <v>208</v>
      </c>
    </row>
    <row r="105" customFormat="false" ht="13" hidden="false" customHeight="false" outlineLevel="0" collapsed="false">
      <c r="A105" s="1" t="s">
        <v>209</v>
      </c>
      <c r="B105" s="1" t="n">
        <v>2.42</v>
      </c>
      <c r="C105" s="1" t="n">
        <v>0.258</v>
      </c>
      <c r="D105" s="1" t="n">
        <v>-0.5</v>
      </c>
      <c r="E105" s="1" t="s">
        <v>210</v>
      </c>
    </row>
    <row r="106" customFormat="false" ht="13" hidden="false" customHeight="false" outlineLevel="0" collapsed="false">
      <c r="A106" s="1" t="s">
        <v>211</v>
      </c>
      <c r="B106" s="1" t="n">
        <v>2.4</v>
      </c>
      <c r="C106" s="1" t="n">
        <v>0.236</v>
      </c>
      <c r="D106" s="1" t="n">
        <v>0.87</v>
      </c>
      <c r="E106" s="1" t="s">
        <v>212</v>
      </c>
    </row>
    <row r="107" customFormat="false" ht="13" hidden="false" customHeight="false" outlineLevel="0" collapsed="false">
      <c r="A107" s="1" t="s">
        <v>213</v>
      </c>
      <c r="B107" s="1" t="n">
        <v>2.35</v>
      </c>
      <c r="C107" s="1" t="n">
        <v>0.269</v>
      </c>
      <c r="D107" s="1" t="n">
        <v>1.606</v>
      </c>
      <c r="E107" s="1" t="s">
        <v>214</v>
      </c>
    </row>
    <row r="108" customFormat="false" ht="13" hidden="false" customHeight="false" outlineLevel="0" collapsed="false">
      <c r="A108" s="1" t="s">
        <v>215</v>
      </c>
      <c r="B108" s="1" t="n">
        <v>2.35</v>
      </c>
      <c r="C108" s="1" t="n">
        <v>0.269</v>
      </c>
      <c r="D108" s="1" t="e">
        <f aca="false"/>
        <v>#NUM!</v>
      </c>
      <c r="E108" s="1" t="s">
        <v>216</v>
      </c>
    </row>
    <row r="109" customFormat="false" ht="13" hidden="false" customHeight="false" outlineLevel="0" collapsed="false">
      <c r="A109" s="1" t="s">
        <v>217</v>
      </c>
      <c r="B109" s="1" t="n">
        <v>2.33</v>
      </c>
      <c r="C109" s="1" t="n">
        <v>0.236</v>
      </c>
      <c r="D109" s="1" t="n">
        <v>0</v>
      </c>
      <c r="E109" s="1" t="s">
        <v>218</v>
      </c>
    </row>
    <row r="110" customFormat="false" ht="13" hidden="false" customHeight="false" outlineLevel="0" collapsed="false">
      <c r="A110" s="1" t="s">
        <v>219</v>
      </c>
      <c r="B110" s="1" t="n">
        <v>2.31</v>
      </c>
      <c r="C110" s="1" t="n">
        <v>0.281</v>
      </c>
      <c r="D110" s="1" t="n">
        <v>-0.243</v>
      </c>
      <c r="E110" s="1" t="s">
        <v>220</v>
      </c>
    </row>
    <row r="111" customFormat="false" ht="13" hidden="false" customHeight="false" outlineLevel="0" collapsed="false">
      <c r="A111" s="1" t="s">
        <v>221</v>
      </c>
      <c r="B111" s="1" t="n">
        <v>2.3</v>
      </c>
      <c r="C111" s="1" t="n">
        <v>0.275</v>
      </c>
      <c r="D111" s="1" t="e">
        <f aca="false"/>
        <v>#NUM!</v>
      </c>
      <c r="E111" s="1" t="s">
        <v>222</v>
      </c>
    </row>
    <row r="112" customFormat="false" ht="13" hidden="false" customHeight="false" outlineLevel="0" collapsed="false">
      <c r="A112" s="1" t="s">
        <v>223</v>
      </c>
      <c r="B112" s="1" t="n">
        <v>2.26</v>
      </c>
      <c r="C112" s="1" t="n">
        <v>0.227</v>
      </c>
      <c r="D112" s="1" t="n">
        <v>-2.414</v>
      </c>
      <c r="E112" s="1" t="s">
        <v>224</v>
      </c>
    </row>
    <row r="113" customFormat="false" ht="13" hidden="false" customHeight="false" outlineLevel="0" collapsed="false">
      <c r="A113" s="1" t="s">
        <v>225</v>
      </c>
      <c r="B113" s="1" t="n">
        <v>2.24</v>
      </c>
      <c r="C113" s="1" t="n">
        <v>0.375</v>
      </c>
      <c r="D113" s="1" t="n">
        <v>-0.378</v>
      </c>
      <c r="E113" s="1" t="s">
        <v>226</v>
      </c>
    </row>
    <row r="114" customFormat="false" ht="13" hidden="false" customHeight="false" outlineLevel="0" collapsed="false">
      <c r="A114" s="1" t="s">
        <v>227</v>
      </c>
      <c r="B114" s="1" t="n">
        <v>2.23</v>
      </c>
      <c r="C114" s="1" t="n">
        <v>0.253</v>
      </c>
      <c r="D114" s="1" t="n">
        <v>0</v>
      </c>
      <c r="E114" s="1" t="s">
        <v>228</v>
      </c>
    </row>
    <row r="115" customFormat="false" ht="13" hidden="false" customHeight="false" outlineLevel="0" collapsed="false">
      <c r="A115" s="1" t="s">
        <v>229</v>
      </c>
      <c r="B115" s="1" t="n">
        <v>2.23</v>
      </c>
      <c r="C115" s="1" t="n">
        <v>0.253</v>
      </c>
      <c r="D115" s="1" t="n">
        <v>-0.426</v>
      </c>
      <c r="E115" s="1" t="s">
        <v>230</v>
      </c>
    </row>
    <row r="116" customFormat="false" ht="13" hidden="false" customHeight="false" outlineLevel="0" collapsed="false">
      <c r="A116" s="1" t="s">
        <v>231</v>
      </c>
      <c r="B116" s="1" t="n">
        <v>2.21</v>
      </c>
      <c r="C116" s="1" t="n">
        <v>0.241</v>
      </c>
      <c r="D116" s="1" t="n">
        <v>-0.816</v>
      </c>
      <c r="E116" s="1" t="s">
        <v>232</v>
      </c>
    </row>
    <row r="117" customFormat="false" ht="13" hidden="false" customHeight="false" outlineLevel="0" collapsed="false">
      <c r="A117" s="1" t="s">
        <v>233</v>
      </c>
      <c r="B117" s="1" t="n">
        <v>2.18</v>
      </c>
      <c r="C117" s="1" t="n">
        <v>0.31</v>
      </c>
      <c r="D117" s="1" t="n">
        <v>-0.277</v>
      </c>
      <c r="E117" s="1" t="s">
        <v>234</v>
      </c>
    </row>
    <row r="118" customFormat="false" ht="13" hidden="false" customHeight="false" outlineLevel="0" collapsed="false">
      <c r="A118" s="1" t="s">
        <v>235</v>
      </c>
      <c r="B118" s="1" t="n">
        <v>2.17</v>
      </c>
      <c r="C118" s="1" t="n">
        <v>0.232</v>
      </c>
      <c r="D118" s="1" t="n">
        <v>-0.928</v>
      </c>
      <c r="E118" s="1" t="s">
        <v>236</v>
      </c>
    </row>
    <row r="119" customFormat="false" ht="13" hidden="false" customHeight="false" outlineLevel="0" collapsed="false">
      <c r="A119" s="1" t="s">
        <v>237</v>
      </c>
      <c r="B119" s="1" t="n">
        <v>2.17</v>
      </c>
      <c r="C119" s="1" t="n">
        <v>0.224</v>
      </c>
      <c r="D119" s="1" t="n">
        <v>-1.732</v>
      </c>
      <c r="E119" s="1" t="s">
        <v>238</v>
      </c>
    </row>
    <row r="120" customFormat="false" ht="13" hidden="false" customHeight="false" outlineLevel="0" collapsed="false">
      <c r="A120" s="1" t="s">
        <v>239</v>
      </c>
      <c r="B120" s="1" t="n">
        <v>2.17</v>
      </c>
      <c r="C120" s="1" t="n">
        <v>0.279</v>
      </c>
      <c r="D120" s="1" t="n">
        <v>-0.243</v>
      </c>
      <c r="E120" s="1" t="s">
        <v>240</v>
      </c>
    </row>
    <row r="121" customFormat="false" ht="13" hidden="false" customHeight="false" outlineLevel="0" collapsed="false">
      <c r="A121" s="1" t="s">
        <v>241</v>
      </c>
      <c r="B121" s="1" t="n">
        <v>2.17</v>
      </c>
      <c r="C121" s="1" t="n">
        <v>0.279</v>
      </c>
      <c r="D121" s="1" t="n">
        <v>-0.243</v>
      </c>
      <c r="E121" s="1" t="s">
        <v>242</v>
      </c>
    </row>
    <row r="122" customFormat="false" ht="13" hidden="false" customHeight="false" outlineLevel="0" collapsed="false">
      <c r="A122" s="1" t="s">
        <v>243</v>
      </c>
      <c r="B122" s="1" t="n">
        <v>2.16</v>
      </c>
      <c r="C122" s="1" t="n">
        <v>0.253</v>
      </c>
      <c r="D122" s="1" t="n">
        <v>-2.324</v>
      </c>
      <c r="E122" s="1" t="s">
        <v>244</v>
      </c>
    </row>
    <row r="123" customFormat="false" ht="13" hidden="false" customHeight="false" outlineLevel="0" collapsed="false">
      <c r="A123" s="1" t="s">
        <v>245</v>
      </c>
      <c r="B123" s="1" t="n">
        <v>2.15</v>
      </c>
      <c r="C123" s="1" t="n">
        <v>0.259</v>
      </c>
      <c r="D123" s="1" t="e">
        <f aca="false"/>
        <v>#NUM!</v>
      </c>
      <c r="E123" s="1" t="s">
        <v>246</v>
      </c>
    </row>
    <row r="124" customFormat="false" ht="13" hidden="false" customHeight="false" outlineLevel="0" collapsed="false">
      <c r="A124" s="1" t="s">
        <v>247</v>
      </c>
      <c r="B124" s="1" t="n">
        <v>2.15</v>
      </c>
      <c r="C124" s="1" t="n">
        <v>0.268</v>
      </c>
      <c r="D124" s="1" t="n">
        <v>-0.775</v>
      </c>
      <c r="E124" s="1" t="s">
        <v>248</v>
      </c>
    </row>
    <row r="125" customFormat="false" ht="13" hidden="false" customHeight="false" outlineLevel="0" collapsed="false">
      <c r="A125" s="1" t="s">
        <v>249</v>
      </c>
      <c r="B125" s="1" t="n">
        <v>2.11</v>
      </c>
      <c r="C125" s="1" t="n">
        <v>0.227</v>
      </c>
      <c r="D125" s="1" t="n">
        <v>-1.886</v>
      </c>
      <c r="E125" s="1" t="s">
        <v>250</v>
      </c>
    </row>
    <row r="126" customFormat="false" ht="13" hidden="false" customHeight="false" outlineLevel="0" collapsed="false">
      <c r="A126" s="1" t="s">
        <v>251</v>
      </c>
      <c r="B126" s="1" t="n">
        <v>2.1</v>
      </c>
      <c r="C126" s="1" t="n">
        <v>0.25</v>
      </c>
      <c r="D126" s="1" t="e">
        <f aca="false"/>
        <v>#NUM!</v>
      </c>
      <c r="E126" s="1" t="s">
        <v>252</v>
      </c>
    </row>
    <row r="127" customFormat="false" ht="13" hidden="false" customHeight="false" outlineLevel="0" collapsed="false">
      <c r="A127" s="1" t="s">
        <v>253</v>
      </c>
      <c r="B127" s="1" t="n">
        <v>2.08</v>
      </c>
      <c r="C127" s="1" t="n">
        <v>0.269</v>
      </c>
      <c r="D127" s="1" t="n">
        <v>-0.471</v>
      </c>
      <c r="E127" s="1" t="s">
        <v>254</v>
      </c>
    </row>
    <row r="128" customFormat="false" ht="13" hidden="false" customHeight="false" outlineLevel="0" collapsed="false">
      <c r="A128" s="1" t="s">
        <v>255</v>
      </c>
      <c r="B128" s="1" t="n">
        <v>2.08</v>
      </c>
      <c r="C128" s="1" t="n">
        <v>0.264</v>
      </c>
      <c r="D128" s="1" t="n">
        <v>-2.496</v>
      </c>
      <c r="E128" s="1" t="s">
        <v>256</v>
      </c>
    </row>
    <row r="129" customFormat="false" ht="13" hidden="false" customHeight="false" outlineLevel="0" collapsed="false">
      <c r="A129" s="1" t="s">
        <v>257</v>
      </c>
      <c r="B129" s="1" t="n">
        <v>2.08</v>
      </c>
      <c r="C129" s="1" t="n">
        <v>0.241</v>
      </c>
      <c r="D129" s="1" t="n">
        <v>0</v>
      </c>
      <c r="E129" s="1" t="s">
        <v>258</v>
      </c>
    </row>
    <row r="130" customFormat="false" ht="13" hidden="false" customHeight="false" outlineLevel="0" collapsed="false">
      <c r="A130" s="1" t="s">
        <v>259</v>
      </c>
      <c r="B130" s="1" t="n">
        <v>2.07</v>
      </c>
      <c r="C130" s="1" t="n">
        <v>0.324</v>
      </c>
      <c r="D130" s="1" t="n">
        <v>1</v>
      </c>
      <c r="E130" s="1" t="s">
        <v>260</v>
      </c>
    </row>
    <row r="131" customFormat="false" ht="13" hidden="false" customHeight="false" outlineLevel="0" collapsed="false">
      <c r="A131" s="1" t="s">
        <v>261</v>
      </c>
      <c r="B131" s="1" t="n">
        <v>2.05</v>
      </c>
      <c r="C131" s="1" t="n">
        <v>0.235</v>
      </c>
      <c r="D131" s="1" t="n">
        <v>-0.962</v>
      </c>
      <c r="E131" s="1" t="s">
        <v>262</v>
      </c>
    </row>
    <row r="132" customFormat="false" ht="13" hidden="false" customHeight="false" outlineLevel="0" collapsed="false">
      <c r="A132" s="1" t="s">
        <v>263</v>
      </c>
      <c r="B132" s="1" t="n">
        <v>2.04</v>
      </c>
      <c r="C132" s="1" t="n">
        <v>0.231</v>
      </c>
      <c r="D132" s="1" t="n">
        <v>-1.512</v>
      </c>
      <c r="E132" s="1" t="s">
        <v>264</v>
      </c>
    </row>
    <row r="133" customFormat="false" ht="13" hidden="false" customHeight="false" outlineLevel="0" collapsed="false">
      <c r="A133" s="1" t="s">
        <v>265</v>
      </c>
      <c r="B133" s="1" t="n">
        <v>2.04</v>
      </c>
      <c r="C133" s="1" t="n">
        <v>0.283</v>
      </c>
      <c r="D133" s="1" t="e">
        <f aca="false"/>
        <v>#NUM!</v>
      </c>
      <c r="E133" s="1" t="s">
        <v>266</v>
      </c>
    </row>
    <row r="134" customFormat="false" ht="13" hidden="false" customHeight="false" outlineLevel="0" collapsed="false">
      <c r="A134" s="1" t="s">
        <v>267</v>
      </c>
      <c r="B134" s="1" t="n">
        <v>2.02</v>
      </c>
      <c r="C134" s="1" t="n">
        <v>0.253</v>
      </c>
      <c r="D134" s="1" t="n">
        <v>-0.447</v>
      </c>
      <c r="E134" s="1" t="s">
        <v>268</v>
      </c>
    </row>
    <row r="135" customFormat="false" ht="13" hidden="false" customHeight="false" outlineLevel="0" collapsed="false">
      <c r="A135" s="1" t="s">
        <v>269</v>
      </c>
      <c r="B135" s="1" t="n">
        <v>2.02</v>
      </c>
      <c r="C135" s="1" t="n">
        <v>0.256</v>
      </c>
      <c r="D135" s="1" t="n">
        <v>0.535</v>
      </c>
      <c r="E135" s="1" t="s">
        <v>270</v>
      </c>
    </row>
    <row r="136" customFormat="false" ht="13" hidden="false" customHeight="false" outlineLevel="0" collapsed="false">
      <c r="A136" s="1" t="s">
        <v>271</v>
      </c>
      <c r="B136" s="1" t="n">
        <v>2</v>
      </c>
      <c r="C136" s="1" t="n">
        <v>0.233</v>
      </c>
      <c r="D136" s="1" t="e">
        <f aca="false"/>
        <v>#NUM!</v>
      </c>
      <c r="E136" s="1" t="s">
        <v>272</v>
      </c>
    </row>
    <row r="137" customFormat="false" ht="13" hidden="false" customHeight="false" outlineLevel="0" collapsed="false">
      <c r="A137" s="1" t="s">
        <v>273</v>
      </c>
      <c r="B137" s="1" t="n">
        <v>1.99</v>
      </c>
      <c r="C137" s="1" t="n">
        <v>0.235</v>
      </c>
      <c r="D137" s="1" t="n">
        <v>-1</v>
      </c>
      <c r="E137" s="1" t="s">
        <v>274</v>
      </c>
    </row>
    <row r="138" customFormat="false" ht="13" hidden="false" customHeight="false" outlineLevel="0" collapsed="false">
      <c r="A138" s="1" t="s">
        <v>275</v>
      </c>
      <c r="B138" s="1" t="n">
        <v>1.98</v>
      </c>
      <c r="C138" s="1" t="n">
        <v>0.245</v>
      </c>
      <c r="D138" s="1" t="n">
        <v>-1</v>
      </c>
      <c r="E138" s="1" t="s">
        <v>276</v>
      </c>
    </row>
    <row r="139" customFormat="false" ht="13" hidden="false" customHeight="false" outlineLevel="0" collapsed="false">
      <c r="A139" s="1" t="s">
        <v>277</v>
      </c>
      <c r="B139" s="1" t="n">
        <v>1.98</v>
      </c>
      <c r="C139" s="1" t="n">
        <v>0.222</v>
      </c>
      <c r="D139" s="1" t="e">
        <f aca="false"/>
        <v>#NUM!</v>
      </c>
      <c r="E139" s="1" t="s">
        <v>278</v>
      </c>
    </row>
    <row r="140" customFormat="false" ht="13" hidden="false" customHeight="false" outlineLevel="0" collapsed="false">
      <c r="A140" s="1" t="s">
        <v>279</v>
      </c>
      <c r="B140" s="1" t="n">
        <v>1.97</v>
      </c>
      <c r="C140" s="1" t="n">
        <v>0.209</v>
      </c>
      <c r="D140" s="1" t="n">
        <v>-0.973</v>
      </c>
      <c r="E140" s="1" t="s">
        <v>280</v>
      </c>
    </row>
    <row r="141" customFormat="false" ht="13" hidden="false" customHeight="false" outlineLevel="0" collapsed="false">
      <c r="A141" s="1" t="s">
        <v>281</v>
      </c>
      <c r="B141" s="1" t="n">
        <v>1.92</v>
      </c>
      <c r="C141" s="1" t="n">
        <v>0.75</v>
      </c>
      <c r="D141" s="1" t="e">
        <f aca="false"/>
        <v>#NUM!</v>
      </c>
      <c r="E141" s="1" t="s">
        <v>282</v>
      </c>
    </row>
    <row r="142" customFormat="false" ht="13" hidden="false" customHeight="false" outlineLevel="0" collapsed="false">
      <c r="A142" s="1" t="s">
        <v>283</v>
      </c>
      <c r="B142" s="1" t="n">
        <v>1.92</v>
      </c>
      <c r="C142" s="1" t="n">
        <v>0.225</v>
      </c>
      <c r="D142" s="1" t="n">
        <v>-1.134</v>
      </c>
      <c r="E142" s="1" t="s">
        <v>284</v>
      </c>
    </row>
    <row r="143" customFormat="false" ht="13" hidden="false" customHeight="false" outlineLevel="0" collapsed="false">
      <c r="A143" s="1" t="s">
        <v>285</v>
      </c>
      <c r="B143" s="1" t="n">
        <v>1.89</v>
      </c>
      <c r="C143" s="1" t="n">
        <v>0.28</v>
      </c>
      <c r="D143" s="1" t="n">
        <v>-0.535</v>
      </c>
      <c r="E143" s="1" t="s">
        <v>286</v>
      </c>
    </row>
    <row r="144" customFormat="false" ht="13" hidden="false" customHeight="false" outlineLevel="0" collapsed="false">
      <c r="A144" s="1" t="s">
        <v>287</v>
      </c>
      <c r="B144" s="1" t="n">
        <v>1.89</v>
      </c>
      <c r="C144" s="1" t="n">
        <v>0.238</v>
      </c>
      <c r="D144" s="1" t="n">
        <v>-0.655</v>
      </c>
      <c r="E144" s="1" t="s">
        <v>288</v>
      </c>
    </row>
    <row r="145" customFormat="false" ht="13" hidden="false" customHeight="false" outlineLevel="0" collapsed="false">
      <c r="A145" s="1" t="s">
        <v>289</v>
      </c>
      <c r="B145" s="1" t="n">
        <v>1.89</v>
      </c>
      <c r="C145" s="1" t="n">
        <v>0.253</v>
      </c>
      <c r="D145" s="1" t="n">
        <v>0</v>
      </c>
      <c r="E145" s="1" t="s">
        <v>290</v>
      </c>
    </row>
    <row r="146" customFormat="false" ht="13" hidden="false" customHeight="false" outlineLevel="0" collapsed="false">
      <c r="A146" s="1" t="s">
        <v>291</v>
      </c>
      <c r="B146" s="1" t="n">
        <v>1.88</v>
      </c>
      <c r="C146" s="1" t="n">
        <v>0.202</v>
      </c>
      <c r="D146" s="1" t="n">
        <v>-0.745</v>
      </c>
      <c r="E146" s="1" t="s">
        <v>292</v>
      </c>
    </row>
    <row r="147" customFormat="false" ht="13" hidden="false" customHeight="false" outlineLevel="0" collapsed="false">
      <c r="A147" s="1" t="s">
        <v>293</v>
      </c>
      <c r="B147" s="1" t="n">
        <v>1.84</v>
      </c>
      <c r="C147" s="1" t="n">
        <v>0.229</v>
      </c>
      <c r="D147" s="1" t="n">
        <v>0.408</v>
      </c>
      <c r="E147" s="1" t="s">
        <v>294</v>
      </c>
    </row>
    <row r="148" customFormat="false" ht="13" hidden="false" customHeight="false" outlineLevel="0" collapsed="false">
      <c r="A148" s="1" t="s">
        <v>295</v>
      </c>
      <c r="B148" s="1" t="n">
        <v>1.84</v>
      </c>
      <c r="C148" s="1" t="n">
        <v>0.214</v>
      </c>
      <c r="D148" s="1" t="n">
        <v>0.18</v>
      </c>
      <c r="E148" s="1" t="s">
        <v>296</v>
      </c>
    </row>
    <row r="149" customFormat="false" ht="13" hidden="false" customHeight="false" outlineLevel="0" collapsed="false">
      <c r="A149" s="1" t="s">
        <v>297</v>
      </c>
      <c r="B149" s="1" t="n">
        <v>1.84</v>
      </c>
      <c r="C149" s="1" t="n">
        <v>0.247</v>
      </c>
      <c r="D149" s="1" t="n">
        <v>-0.5</v>
      </c>
      <c r="E149" s="1" t="s">
        <v>298</v>
      </c>
    </row>
    <row r="150" customFormat="false" ht="13" hidden="false" customHeight="false" outlineLevel="0" collapsed="false">
      <c r="A150" s="1" t="s">
        <v>299</v>
      </c>
      <c r="B150" s="1" t="n">
        <v>1.83</v>
      </c>
      <c r="C150" s="1" t="n">
        <v>0.225</v>
      </c>
      <c r="D150" s="1" t="n">
        <v>-1.89</v>
      </c>
      <c r="E150" s="1" t="s">
        <v>300</v>
      </c>
    </row>
    <row r="151" customFormat="false" ht="13" hidden="false" customHeight="false" outlineLevel="0" collapsed="false">
      <c r="A151" s="1" t="s">
        <v>301</v>
      </c>
      <c r="B151" s="1" t="n">
        <v>1.83</v>
      </c>
      <c r="C151" s="1" t="n">
        <v>0.211</v>
      </c>
      <c r="D151" s="1" t="n">
        <v>-1.372</v>
      </c>
      <c r="E151" s="1" t="s">
        <v>302</v>
      </c>
    </row>
    <row r="152" customFormat="false" ht="13" hidden="false" customHeight="false" outlineLevel="0" collapsed="false">
      <c r="A152" s="1" t="s">
        <v>303</v>
      </c>
      <c r="B152" s="1" t="n">
        <v>1.83</v>
      </c>
      <c r="C152" s="1" t="n">
        <v>0.221</v>
      </c>
      <c r="D152" s="1" t="n">
        <v>-1.091</v>
      </c>
      <c r="E152" s="1" t="s">
        <v>304</v>
      </c>
    </row>
    <row r="153" customFormat="false" ht="13" hidden="false" customHeight="false" outlineLevel="0" collapsed="false">
      <c r="A153" s="1" t="s">
        <v>305</v>
      </c>
      <c r="B153" s="1" t="n">
        <v>1.83</v>
      </c>
      <c r="C153" s="1" t="n">
        <v>0.25</v>
      </c>
      <c r="D153" s="1" t="n">
        <v>0.277</v>
      </c>
      <c r="E153" s="1" t="s">
        <v>306</v>
      </c>
    </row>
    <row r="154" customFormat="false" ht="13" hidden="false" customHeight="false" outlineLevel="0" collapsed="false">
      <c r="A154" s="1" t="s">
        <v>307</v>
      </c>
      <c r="B154" s="1" t="n">
        <v>1.83</v>
      </c>
      <c r="C154" s="1" t="n">
        <v>0.25</v>
      </c>
      <c r="D154" s="1" t="n">
        <v>0.5</v>
      </c>
      <c r="E154" s="1" t="s">
        <v>308</v>
      </c>
    </row>
    <row r="155" customFormat="false" ht="13" hidden="false" customHeight="false" outlineLevel="0" collapsed="false">
      <c r="A155" s="1" t="s">
        <v>309</v>
      </c>
      <c r="B155" s="1" t="n">
        <v>1.81</v>
      </c>
      <c r="C155" s="1" t="n">
        <v>0.268</v>
      </c>
      <c r="D155" s="1" t="e">
        <f aca="false"/>
        <v>#NUM!</v>
      </c>
      <c r="E155" s="1" t="s">
        <v>310</v>
      </c>
    </row>
    <row r="156" customFormat="false" ht="13" hidden="false" customHeight="false" outlineLevel="0" collapsed="false">
      <c r="A156" s="1" t="s">
        <v>311</v>
      </c>
      <c r="B156" s="1" t="n">
        <v>1.81</v>
      </c>
      <c r="C156" s="1" t="n">
        <v>0.222</v>
      </c>
      <c r="D156" s="1" t="n">
        <v>0.2</v>
      </c>
      <c r="E156" s="1" t="s">
        <v>312</v>
      </c>
    </row>
    <row r="157" customFormat="false" ht="13" hidden="false" customHeight="false" outlineLevel="0" collapsed="false">
      <c r="A157" s="1" t="s">
        <v>313</v>
      </c>
      <c r="B157" s="1" t="n">
        <v>1.8</v>
      </c>
      <c r="C157" s="1" t="n">
        <v>0.231</v>
      </c>
      <c r="D157" s="1" t="n">
        <v>-0.626</v>
      </c>
      <c r="E157" s="1" t="s">
        <v>314</v>
      </c>
    </row>
    <row r="158" customFormat="false" ht="13" hidden="false" customHeight="false" outlineLevel="0" collapsed="false">
      <c r="A158" s="1" t="s">
        <v>315</v>
      </c>
      <c r="B158" s="1" t="n">
        <v>1.8</v>
      </c>
      <c r="C158" s="1" t="n">
        <v>0.207</v>
      </c>
      <c r="D158" s="1" t="n">
        <v>-2.887</v>
      </c>
      <c r="E158" s="1" t="s">
        <v>316</v>
      </c>
    </row>
    <row r="159" customFormat="false" ht="13" hidden="false" customHeight="false" outlineLevel="0" collapsed="false">
      <c r="A159" s="1" t="s">
        <v>317</v>
      </c>
      <c r="B159" s="1" t="n">
        <v>1.79</v>
      </c>
      <c r="C159" s="1" t="n">
        <v>0.368</v>
      </c>
      <c r="D159" s="1" t="n">
        <v>-1.89</v>
      </c>
      <c r="E159" s="1" t="s">
        <v>318</v>
      </c>
    </row>
    <row r="160" customFormat="false" ht="13" hidden="false" customHeight="false" outlineLevel="0" collapsed="false">
      <c r="A160" s="1" t="s">
        <v>319</v>
      </c>
      <c r="B160" s="1" t="n">
        <v>1.79</v>
      </c>
      <c r="C160" s="1" t="n">
        <v>0.211</v>
      </c>
      <c r="D160" s="1" t="n">
        <v>0.73</v>
      </c>
      <c r="E160" s="1" t="s">
        <v>320</v>
      </c>
    </row>
    <row r="161" customFormat="false" ht="13" hidden="false" customHeight="false" outlineLevel="0" collapsed="false">
      <c r="A161" s="1" t="s">
        <v>321</v>
      </c>
      <c r="B161" s="1" t="n">
        <v>1.77</v>
      </c>
      <c r="C161" s="1" t="n">
        <v>0.247</v>
      </c>
      <c r="D161" s="1" t="n">
        <v>0</v>
      </c>
      <c r="E161" s="1" t="s">
        <v>322</v>
      </c>
    </row>
    <row r="162" customFormat="false" ht="13" hidden="false" customHeight="false" outlineLevel="0" collapsed="false">
      <c r="A162" s="1" t="s">
        <v>323</v>
      </c>
      <c r="B162" s="1" t="n">
        <v>1.76</v>
      </c>
      <c r="C162" s="1" t="n">
        <v>0.25</v>
      </c>
      <c r="D162" s="1" t="n">
        <v>-2.84</v>
      </c>
      <c r="E162" s="1" t="s">
        <v>324</v>
      </c>
    </row>
    <row r="163" customFormat="false" ht="13" hidden="false" customHeight="false" outlineLevel="0" collapsed="false">
      <c r="A163" s="1" t="s">
        <v>325</v>
      </c>
      <c r="B163" s="1" t="n">
        <v>1.76</v>
      </c>
      <c r="C163" s="1" t="n">
        <v>0.25</v>
      </c>
      <c r="D163" s="1" t="n">
        <v>1</v>
      </c>
      <c r="E163" s="1" t="s">
        <v>326</v>
      </c>
    </row>
    <row r="164" customFormat="false" ht="13" hidden="false" customHeight="false" outlineLevel="0" collapsed="false">
      <c r="A164" s="1" t="s">
        <v>327</v>
      </c>
      <c r="B164" s="1" t="n">
        <v>1.74</v>
      </c>
      <c r="C164" s="1" t="n">
        <v>0.201</v>
      </c>
      <c r="D164" s="1" t="n">
        <v>-1.121</v>
      </c>
      <c r="E164" s="1" t="s">
        <v>328</v>
      </c>
    </row>
    <row r="165" customFormat="false" ht="13" hidden="false" customHeight="false" outlineLevel="0" collapsed="false">
      <c r="A165" s="1" t="s">
        <v>329</v>
      </c>
      <c r="B165" s="1" t="n">
        <v>1.74</v>
      </c>
      <c r="C165" s="1" t="n">
        <v>0.231</v>
      </c>
      <c r="D165" s="1" t="n">
        <v>0.209</v>
      </c>
      <c r="E165" s="1" t="s">
        <v>330</v>
      </c>
    </row>
    <row r="166" customFormat="false" ht="13" hidden="false" customHeight="false" outlineLevel="0" collapsed="false">
      <c r="A166" s="1" t="s">
        <v>331</v>
      </c>
      <c r="B166" s="1" t="n">
        <v>1.74</v>
      </c>
      <c r="C166" s="1" t="n">
        <v>0.185</v>
      </c>
      <c r="D166" s="1" t="e">
        <f aca="false"/>
        <v>#NUM!</v>
      </c>
      <c r="E166" s="1" t="s">
        <v>332</v>
      </c>
    </row>
    <row r="167" customFormat="false" ht="13" hidden="false" customHeight="false" outlineLevel="0" collapsed="false">
      <c r="A167" s="1" t="s">
        <v>333</v>
      </c>
      <c r="B167" s="1" t="n">
        <v>1.68</v>
      </c>
      <c r="C167" s="1" t="n">
        <v>0.211</v>
      </c>
      <c r="D167" s="1" t="n">
        <v>0.2</v>
      </c>
      <c r="E167" s="1" t="s">
        <v>334</v>
      </c>
    </row>
    <row r="168" customFormat="false" ht="13" hidden="false" customHeight="false" outlineLevel="0" collapsed="false">
      <c r="A168" s="1" t="s">
        <v>335</v>
      </c>
      <c r="B168" s="1" t="n">
        <v>1.68</v>
      </c>
      <c r="C168" s="1" t="n">
        <v>0.279</v>
      </c>
      <c r="D168" s="1" t="n">
        <v>0.302</v>
      </c>
      <c r="E168" s="1" t="s">
        <v>336</v>
      </c>
    </row>
    <row r="169" customFormat="false" ht="13" hidden="false" customHeight="false" outlineLevel="0" collapsed="false">
      <c r="A169" s="1" t="s">
        <v>337</v>
      </c>
      <c r="B169" s="1" t="n">
        <v>1.68</v>
      </c>
      <c r="C169" s="1" t="n">
        <v>0.279</v>
      </c>
      <c r="D169" s="1" t="n">
        <v>-0.577</v>
      </c>
      <c r="E169" s="1" t="s">
        <v>338</v>
      </c>
    </row>
    <row r="170" customFormat="false" ht="13" hidden="false" customHeight="false" outlineLevel="0" collapsed="false">
      <c r="A170" s="1" t="s">
        <v>339</v>
      </c>
      <c r="B170" s="1" t="n">
        <v>1.67</v>
      </c>
      <c r="C170" s="1" t="n">
        <v>0.259</v>
      </c>
      <c r="D170" s="1" t="e">
        <f aca="false"/>
        <v>#NUM!</v>
      </c>
      <c r="E170" s="1" t="s">
        <v>340</v>
      </c>
    </row>
    <row r="171" customFormat="false" ht="13" hidden="false" customHeight="false" outlineLevel="0" collapsed="false">
      <c r="A171" s="1" t="s">
        <v>341</v>
      </c>
      <c r="B171" s="1" t="n">
        <v>1.67</v>
      </c>
      <c r="C171" s="1" t="n">
        <v>0.204</v>
      </c>
      <c r="D171" s="1" t="n">
        <v>-1.414</v>
      </c>
      <c r="E171" s="1" t="s">
        <v>342</v>
      </c>
    </row>
    <row r="172" customFormat="false" ht="13" hidden="false" customHeight="false" outlineLevel="0" collapsed="false">
      <c r="A172" s="1" t="s">
        <v>343</v>
      </c>
      <c r="B172" s="1" t="n">
        <v>1.67</v>
      </c>
      <c r="C172" s="1" t="n">
        <v>0.35</v>
      </c>
      <c r="D172" s="1" t="n">
        <v>-1.89</v>
      </c>
      <c r="E172" s="1" t="s">
        <v>344</v>
      </c>
    </row>
    <row r="173" customFormat="false" ht="13" hidden="false" customHeight="false" outlineLevel="0" collapsed="false">
      <c r="A173" s="1" t="s">
        <v>345</v>
      </c>
      <c r="B173" s="1" t="n">
        <v>1.65</v>
      </c>
      <c r="C173" s="1" t="n">
        <v>0.241</v>
      </c>
      <c r="D173" s="1" t="n">
        <v>0</v>
      </c>
      <c r="E173" s="1" t="s">
        <v>346</v>
      </c>
    </row>
    <row r="174" customFormat="false" ht="13" hidden="false" customHeight="false" outlineLevel="0" collapsed="false">
      <c r="A174" s="1" t="s">
        <v>347</v>
      </c>
      <c r="B174" s="1" t="n">
        <v>1.65</v>
      </c>
      <c r="C174" s="1" t="n">
        <v>1</v>
      </c>
      <c r="D174" s="1" t="e">
        <f aca="false"/>
        <v>#NUM!</v>
      </c>
      <c r="E174" s="1" t="s">
        <v>348</v>
      </c>
    </row>
    <row r="175" customFormat="false" ht="13" hidden="false" customHeight="false" outlineLevel="0" collapsed="false">
      <c r="A175" s="1" t="s">
        <v>349</v>
      </c>
      <c r="B175" s="1" t="n">
        <v>1.63</v>
      </c>
      <c r="C175" s="1" t="n">
        <v>0.375</v>
      </c>
      <c r="D175" s="1" t="n">
        <v>-0.816</v>
      </c>
      <c r="E175" s="1" t="s">
        <v>350</v>
      </c>
    </row>
    <row r="176" customFormat="false" ht="13" hidden="false" customHeight="false" outlineLevel="0" collapsed="false">
      <c r="A176" s="1" t="s">
        <v>351</v>
      </c>
      <c r="B176" s="1" t="n">
        <v>1.63</v>
      </c>
      <c r="C176" s="1" t="n">
        <v>0.208</v>
      </c>
      <c r="D176" s="1" t="e">
        <f aca="false"/>
        <v>#NUM!</v>
      </c>
      <c r="E176" s="1" t="s">
        <v>352</v>
      </c>
    </row>
    <row r="177" customFormat="false" ht="13" hidden="false" customHeight="false" outlineLevel="0" collapsed="false">
      <c r="A177" s="1" t="s">
        <v>353</v>
      </c>
      <c r="B177" s="1" t="n">
        <v>1.63</v>
      </c>
      <c r="C177" s="1" t="n">
        <v>0.294</v>
      </c>
      <c r="D177" s="1" t="n">
        <v>-1.265</v>
      </c>
      <c r="E177" s="1" t="s">
        <v>354</v>
      </c>
    </row>
    <row r="178" customFormat="false" ht="13" hidden="false" customHeight="false" outlineLevel="0" collapsed="false">
      <c r="A178" s="1" t="s">
        <v>355</v>
      </c>
      <c r="B178" s="1" t="n">
        <v>1.63</v>
      </c>
      <c r="C178" s="1" t="n">
        <v>0.294</v>
      </c>
      <c r="D178" s="1" t="n">
        <v>0</v>
      </c>
      <c r="E178" s="1" t="s">
        <v>356</v>
      </c>
    </row>
    <row r="179" customFormat="false" ht="13" hidden="false" customHeight="false" outlineLevel="0" collapsed="false">
      <c r="A179" s="1" t="s">
        <v>357</v>
      </c>
      <c r="B179" s="1" t="n">
        <v>1.63</v>
      </c>
      <c r="C179" s="1" t="n">
        <v>0.246</v>
      </c>
      <c r="D179" s="1" t="n">
        <v>-0.775</v>
      </c>
      <c r="E179" s="1" t="s">
        <v>358</v>
      </c>
    </row>
    <row r="180" customFormat="false" ht="13" hidden="false" customHeight="false" outlineLevel="0" collapsed="false">
      <c r="A180" s="1" t="s">
        <v>359</v>
      </c>
      <c r="B180" s="1" t="n">
        <v>1.62</v>
      </c>
      <c r="C180" s="1" t="n">
        <v>0.207</v>
      </c>
      <c r="D180" s="1" t="n">
        <v>-1.826</v>
      </c>
      <c r="E180" s="1" t="s">
        <v>360</v>
      </c>
    </row>
    <row r="181" customFormat="false" ht="13" hidden="false" customHeight="false" outlineLevel="0" collapsed="false">
      <c r="A181" s="1" t="s">
        <v>361</v>
      </c>
      <c r="B181" s="1" t="n">
        <v>1.62</v>
      </c>
      <c r="C181" s="1" t="n">
        <v>0.22</v>
      </c>
      <c r="D181" s="1" t="n">
        <v>-1.732</v>
      </c>
      <c r="E181" s="1" t="s">
        <v>362</v>
      </c>
    </row>
    <row r="182" customFormat="false" ht="13" hidden="false" customHeight="false" outlineLevel="0" collapsed="false">
      <c r="A182" s="1" t="s">
        <v>363</v>
      </c>
      <c r="B182" s="1" t="n">
        <v>1.61</v>
      </c>
      <c r="C182" s="1" t="n">
        <v>0.208</v>
      </c>
      <c r="D182" s="1" t="n">
        <v>-0.756</v>
      </c>
      <c r="E182" s="1" t="s">
        <v>364</v>
      </c>
    </row>
    <row r="183" customFormat="false" ht="13" hidden="false" customHeight="false" outlineLevel="0" collapsed="false">
      <c r="A183" s="1" t="s">
        <v>365</v>
      </c>
      <c r="B183" s="1" t="n">
        <v>1.6</v>
      </c>
      <c r="C183" s="1" t="n">
        <v>0.229</v>
      </c>
      <c r="D183" s="1" t="e">
        <f aca="false"/>
        <v>#NUM!</v>
      </c>
      <c r="E183" s="1" t="s">
        <v>366</v>
      </c>
    </row>
    <row r="184" customFormat="false" ht="13" hidden="false" customHeight="false" outlineLevel="0" collapsed="false">
      <c r="A184" s="1" t="s">
        <v>367</v>
      </c>
      <c r="B184" s="1" t="n">
        <v>1.6</v>
      </c>
      <c r="C184" s="1" t="n">
        <v>0.204</v>
      </c>
      <c r="D184" s="1" t="n">
        <v>1.732</v>
      </c>
      <c r="E184" s="1" t="s">
        <v>368</v>
      </c>
    </row>
    <row r="185" customFormat="false" ht="13" hidden="false" customHeight="false" outlineLevel="0" collapsed="false">
      <c r="A185" s="1" t="s">
        <v>369</v>
      </c>
      <c r="B185" s="1" t="n">
        <v>1.6</v>
      </c>
      <c r="C185" s="1" t="n">
        <v>0.238</v>
      </c>
      <c r="D185" s="1" t="n">
        <v>0.471</v>
      </c>
      <c r="E185" s="1" t="s">
        <v>370</v>
      </c>
    </row>
    <row r="186" customFormat="false" ht="13" hidden="false" customHeight="false" outlineLevel="0" collapsed="false">
      <c r="A186" s="1" t="s">
        <v>371</v>
      </c>
      <c r="B186" s="1" t="n">
        <v>1.58</v>
      </c>
      <c r="C186" s="1" t="n">
        <v>0.201</v>
      </c>
      <c r="D186" s="1" t="n">
        <v>-1.567</v>
      </c>
      <c r="E186" s="1" t="s">
        <v>372</v>
      </c>
    </row>
    <row r="187" customFormat="false" ht="13" hidden="false" customHeight="false" outlineLevel="0" collapsed="false">
      <c r="A187" s="1" t="s">
        <v>373</v>
      </c>
      <c r="B187" s="1" t="n">
        <v>1.57</v>
      </c>
      <c r="C187" s="1" t="n">
        <v>0.243</v>
      </c>
      <c r="D187" s="1" t="e">
        <f aca="false"/>
        <v>#NUM!</v>
      </c>
      <c r="E187" s="1" t="s">
        <v>374</v>
      </c>
    </row>
    <row r="188" customFormat="false" ht="13" hidden="false" customHeight="false" outlineLevel="0" collapsed="false">
      <c r="A188" s="1" t="s">
        <v>375</v>
      </c>
      <c r="B188" s="1" t="n">
        <v>1.57</v>
      </c>
      <c r="C188" s="1" t="n">
        <v>0.243</v>
      </c>
      <c r="D188" s="1" t="n">
        <v>-0.5</v>
      </c>
      <c r="E188" s="1" t="s">
        <v>376</v>
      </c>
    </row>
    <row r="189" customFormat="false" ht="13" hidden="false" customHeight="false" outlineLevel="0" collapsed="false">
      <c r="A189" s="1" t="s">
        <v>377</v>
      </c>
      <c r="B189" s="1" t="n">
        <v>1.55</v>
      </c>
      <c r="C189" s="1" t="n">
        <v>0.227</v>
      </c>
      <c r="D189" s="1" t="n">
        <v>0.426</v>
      </c>
      <c r="E189" s="1" t="s">
        <v>378</v>
      </c>
    </row>
    <row r="190" customFormat="false" ht="13" hidden="false" customHeight="false" outlineLevel="0" collapsed="false">
      <c r="A190" s="1" t="s">
        <v>379</v>
      </c>
      <c r="B190" s="1" t="n">
        <v>1.55</v>
      </c>
      <c r="C190" s="1" t="n">
        <v>0.25</v>
      </c>
      <c r="D190" s="1" t="n">
        <v>0.832</v>
      </c>
      <c r="E190" s="1" t="s">
        <v>380</v>
      </c>
    </row>
    <row r="191" customFormat="false" ht="13" hidden="false" customHeight="false" outlineLevel="0" collapsed="false">
      <c r="A191" s="1" t="s">
        <v>381</v>
      </c>
      <c r="B191" s="1" t="n">
        <v>1.54</v>
      </c>
      <c r="C191" s="1" t="n">
        <v>0.213</v>
      </c>
      <c r="D191" s="1" t="n">
        <v>-1.5</v>
      </c>
      <c r="E191" s="1" t="s">
        <v>382</v>
      </c>
    </row>
    <row r="192" customFormat="false" ht="13" hidden="false" customHeight="false" outlineLevel="0" collapsed="false">
      <c r="A192" s="1" t="s">
        <v>383</v>
      </c>
      <c r="B192" s="1" t="n">
        <v>1.53</v>
      </c>
      <c r="C192" s="1" t="n">
        <v>0.201</v>
      </c>
      <c r="D192" s="1" t="e">
        <f aca="false"/>
        <v>#NUM!</v>
      </c>
      <c r="E192" s="1" t="s">
        <v>384</v>
      </c>
    </row>
    <row r="193" customFormat="false" ht="13" hidden="false" customHeight="false" outlineLevel="0" collapsed="false">
      <c r="A193" s="1" t="s">
        <v>385</v>
      </c>
      <c r="B193" s="1" t="n">
        <v>1.53</v>
      </c>
      <c r="C193" s="1" t="n">
        <v>0.205</v>
      </c>
      <c r="D193" s="1" t="n">
        <v>-1</v>
      </c>
      <c r="E193" s="1" t="s">
        <v>386</v>
      </c>
    </row>
    <row r="194" customFormat="false" ht="13" hidden="false" customHeight="false" outlineLevel="0" collapsed="false">
      <c r="A194" s="1" t="s">
        <v>387</v>
      </c>
      <c r="B194" s="1" t="n">
        <v>1.5</v>
      </c>
      <c r="C194" s="1" t="n">
        <v>0.353</v>
      </c>
      <c r="D194" s="1" t="n">
        <v>-0.816</v>
      </c>
      <c r="E194" s="1" t="s">
        <v>388</v>
      </c>
    </row>
    <row r="195" customFormat="false" ht="13" hidden="false" customHeight="false" outlineLevel="0" collapsed="false">
      <c r="A195" s="1" t="s">
        <v>389</v>
      </c>
      <c r="B195" s="1" t="n">
        <v>1.5</v>
      </c>
      <c r="C195" s="1" t="n">
        <v>0.308</v>
      </c>
      <c r="D195" s="1" t="n">
        <v>-2.121</v>
      </c>
      <c r="E195" s="1" t="s">
        <v>390</v>
      </c>
    </row>
    <row r="196" customFormat="false" ht="13" hidden="false" customHeight="false" outlineLevel="0" collapsed="false">
      <c r="A196" s="1" t="s">
        <v>391</v>
      </c>
      <c r="B196" s="1" t="n">
        <v>1.49</v>
      </c>
      <c r="C196" s="1" t="n">
        <v>0.21</v>
      </c>
      <c r="D196" s="1" t="n">
        <v>-0.408</v>
      </c>
      <c r="E196" s="1" t="s">
        <v>392</v>
      </c>
    </row>
    <row r="197" customFormat="false" ht="13" hidden="false" customHeight="false" outlineLevel="0" collapsed="false">
      <c r="A197" s="1" t="s">
        <v>393</v>
      </c>
      <c r="B197" s="1" t="n">
        <v>1.49</v>
      </c>
      <c r="C197" s="1" t="n">
        <v>0.246</v>
      </c>
      <c r="D197" s="1" t="n">
        <v>-1.069</v>
      </c>
      <c r="E197" s="1" t="s">
        <v>394</v>
      </c>
    </row>
    <row r="198" customFormat="false" ht="13" hidden="false" customHeight="false" outlineLevel="0" collapsed="false">
      <c r="A198" s="1" t="s">
        <v>395</v>
      </c>
      <c r="B198" s="1" t="n">
        <v>1.47</v>
      </c>
      <c r="C198" s="1" t="n">
        <v>0.25</v>
      </c>
      <c r="D198" s="1" t="n">
        <v>-1.069</v>
      </c>
      <c r="E198" s="1" t="s">
        <v>396</v>
      </c>
    </row>
    <row r="199" customFormat="false" ht="13" hidden="false" customHeight="false" outlineLevel="0" collapsed="false">
      <c r="A199" s="1" t="s">
        <v>397</v>
      </c>
      <c r="B199" s="1" t="n">
        <v>1.47</v>
      </c>
      <c r="C199" s="1" t="n">
        <v>0.444</v>
      </c>
      <c r="D199" s="1" t="n">
        <v>0</v>
      </c>
      <c r="E199" s="1" t="s">
        <v>398</v>
      </c>
    </row>
    <row r="200" customFormat="false" ht="13" hidden="false" customHeight="false" outlineLevel="0" collapsed="false">
      <c r="A200" s="1" t="s">
        <v>399</v>
      </c>
      <c r="B200" s="1" t="n">
        <v>1.46</v>
      </c>
      <c r="C200" s="1" t="n">
        <v>0.255</v>
      </c>
      <c r="D200" s="1" t="n">
        <v>0</v>
      </c>
      <c r="E200" s="1" t="s">
        <v>400</v>
      </c>
    </row>
    <row r="201" customFormat="false" ht="13" hidden="false" customHeight="false" outlineLevel="0" collapsed="false">
      <c r="A201" s="1" t="s">
        <v>401</v>
      </c>
      <c r="B201" s="1" t="n">
        <v>1.46</v>
      </c>
      <c r="C201" s="1" t="n">
        <v>0.218</v>
      </c>
      <c r="D201" s="1" t="n">
        <v>-0.447</v>
      </c>
      <c r="E201" s="1" t="s">
        <v>402</v>
      </c>
    </row>
    <row r="202" customFormat="false" ht="13" hidden="false" customHeight="false" outlineLevel="0" collapsed="false">
      <c r="A202" s="1" t="s">
        <v>403</v>
      </c>
      <c r="B202" s="1" t="n">
        <v>1.46</v>
      </c>
      <c r="C202" s="1" t="n">
        <v>0.236</v>
      </c>
      <c r="D202" s="1" t="e">
        <f aca="false"/>
        <v>#NUM!</v>
      </c>
      <c r="E202" s="1" t="s">
        <v>404</v>
      </c>
    </row>
    <row r="203" customFormat="false" ht="13" hidden="false" customHeight="false" outlineLevel="0" collapsed="false">
      <c r="A203" s="1" t="s">
        <v>405</v>
      </c>
      <c r="B203" s="1" t="n">
        <v>1.46</v>
      </c>
      <c r="C203" s="1" t="n">
        <v>0.261</v>
      </c>
      <c r="D203" s="1" t="n">
        <v>-1.732</v>
      </c>
      <c r="E203" s="1" t="s">
        <v>406</v>
      </c>
    </row>
    <row r="204" customFormat="false" ht="13" hidden="false" customHeight="false" outlineLevel="0" collapsed="false">
      <c r="A204" s="1" t="s">
        <v>407</v>
      </c>
      <c r="B204" s="1" t="n">
        <v>1.46</v>
      </c>
      <c r="C204" s="1" t="n">
        <v>0.268</v>
      </c>
      <c r="D204" s="1" t="n">
        <v>0.333</v>
      </c>
      <c r="E204" s="1" t="s">
        <v>408</v>
      </c>
    </row>
    <row r="205" customFormat="false" ht="13" hidden="false" customHeight="false" outlineLevel="0" collapsed="false">
      <c r="A205" s="1" t="s">
        <v>409</v>
      </c>
      <c r="B205" s="1" t="n">
        <v>1.46</v>
      </c>
      <c r="C205" s="1" t="n">
        <v>0.268</v>
      </c>
      <c r="D205" s="1" t="e">
        <f aca="false"/>
        <v>#NUM!</v>
      </c>
      <c r="E205" s="1" t="s">
        <v>410</v>
      </c>
    </row>
    <row r="206" customFormat="false" ht="13" hidden="false" customHeight="false" outlineLevel="0" collapsed="false">
      <c r="A206" s="1" t="s">
        <v>411</v>
      </c>
      <c r="B206" s="1" t="n">
        <v>1.45</v>
      </c>
      <c r="C206" s="1" t="n">
        <v>0.197</v>
      </c>
      <c r="D206" s="1" t="n">
        <v>-1.177</v>
      </c>
      <c r="E206" s="1" t="s">
        <v>412</v>
      </c>
    </row>
    <row r="207" customFormat="false" ht="13" hidden="false" customHeight="false" outlineLevel="0" collapsed="false">
      <c r="A207" s="1" t="s">
        <v>413</v>
      </c>
      <c r="B207" s="1" t="n">
        <v>1.44</v>
      </c>
      <c r="C207" s="1" t="n">
        <v>0.318</v>
      </c>
      <c r="D207" s="1" t="e">
        <f aca="false"/>
        <v>#NUM!</v>
      </c>
      <c r="E207" s="1" t="s">
        <v>414</v>
      </c>
    </row>
    <row r="208" customFormat="false" ht="13" hidden="false" customHeight="false" outlineLevel="0" collapsed="false">
      <c r="A208" s="1" t="s">
        <v>415</v>
      </c>
      <c r="B208" s="1" t="n">
        <v>1.43</v>
      </c>
      <c r="C208" s="1" t="n">
        <v>0.242</v>
      </c>
      <c r="D208" s="1" t="n">
        <v>-1.291</v>
      </c>
      <c r="E208" s="1" t="s">
        <v>416</v>
      </c>
    </row>
    <row r="209" customFormat="false" ht="13" hidden="false" customHeight="false" outlineLevel="0" collapsed="false">
      <c r="A209" s="1" t="s">
        <v>417</v>
      </c>
      <c r="B209" s="1" t="n">
        <v>1.42</v>
      </c>
      <c r="C209" s="1" t="n">
        <v>0.225</v>
      </c>
      <c r="D209" s="1" t="e">
        <f aca="false"/>
        <v>#NUM!</v>
      </c>
      <c r="E209" s="1" t="s">
        <v>418</v>
      </c>
    </row>
    <row r="210" customFormat="false" ht="13" hidden="false" customHeight="false" outlineLevel="0" collapsed="false">
      <c r="A210" s="1" t="s">
        <v>419</v>
      </c>
      <c r="B210" s="1" t="n">
        <v>1.42</v>
      </c>
      <c r="C210" s="1" t="n">
        <v>0.225</v>
      </c>
      <c r="D210" s="1" t="n">
        <v>-0.471</v>
      </c>
      <c r="E210" s="1" t="s">
        <v>420</v>
      </c>
    </row>
    <row r="211" customFormat="false" ht="13" hidden="false" customHeight="false" outlineLevel="0" collapsed="false">
      <c r="A211" s="1" t="s">
        <v>421</v>
      </c>
      <c r="B211" s="1" t="n">
        <v>1.41</v>
      </c>
      <c r="C211" s="1" t="n">
        <v>0.207</v>
      </c>
      <c r="D211" s="1" t="n">
        <v>-1.569</v>
      </c>
      <c r="E211" s="1" t="s">
        <v>422</v>
      </c>
    </row>
    <row r="212" customFormat="false" ht="13" hidden="false" customHeight="false" outlineLevel="0" collapsed="false">
      <c r="A212" s="1" t="s">
        <v>423</v>
      </c>
      <c r="B212" s="1" t="n">
        <v>1.41</v>
      </c>
      <c r="C212" s="1" t="n">
        <v>0.246</v>
      </c>
      <c r="D212" s="1" t="n">
        <v>-2.646</v>
      </c>
      <c r="E212" s="1" t="s">
        <v>424</v>
      </c>
    </row>
    <row r="213" customFormat="false" ht="13" hidden="false" customHeight="false" outlineLevel="0" collapsed="false">
      <c r="A213" s="1" t="s">
        <v>425</v>
      </c>
      <c r="B213" s="1" t="n">
        <v>1.41</v>
      </c>
      <c r="C213" s="1" t="n">
        <v>0.202</v>
      </c>
      <c r="D213" s="1" t="e">
        <f aca="false"/>
        <v>#NUM!</v>
      </c>
      <c r="E213" s="1" t="s">
        <v>426</v>
      </c>
    </row>
    <row r="214" customFormat="false" ht="13" hidden="false" customHeight="false" outlineLevel="0" collapsed="false">
      <c r="A214" s="1" t="s">
        <v>427</v>
      </c>
      <c r="B214" s="1" t="n">
        <v>1.41</v>
      </c>
      <c r="C214" s="1" t="n">
        <v>0.233</v>
      </c>
      <c r="D214" s="1" t="n">
        <v>-0.535</v>
      </c>
      <c r="E214" s="1" t="s">
        <v>428</v>
      </c>
    </row>
    <row r="215" customFormat="false" ht="13" hidden="false" customHeight="false" outlineLevel="0" collapsed="false">
      <c r="A215" s="1" t="s">
        <v>429</v>
      </c>
      <c r="B215" s="1" t="n">
        <v>1.4</v>
      </c>
      <c r="C215" s="1" t="n">
        <v>0.221</v>
      </c>
      <c r="D215" s="1" t="n">
        <v>-1.606</v>
      </c>
      <c r="E215" s="1" t="s">
        <v>430</v>
      </c>
    </row>
    <row r="216" customFormat="false" ht="13" hidden="false" customHeight="false" outlineLevel="0" collapsed="false">
      <c r="A216" s="1" t="s">
        <v>431</v>
      </c>
      <c r="B216" s="1" t="n">
        <v>1.39</v>
      </c>
      <c r="C216" s="1" t="n">
        <v>0.207</v>
      </c>
      <c r="D216" s="1" t="e">
        <f aca="false"/>
        <v>#NUM!</v>
      </c>
      <c r="E216" s="1" t="s">
        <v>432</v>
      </c>
    </row>
    <row r="217" customFormat="false" ht="13" hidden="false" customHeight="false" outlineLevel="0" collapsed="false">
      <c r="A217" s="1" t="s">
        <v>433</v>
      </c>
      <c r="B217" s="1" t="n">
        <v>1.39</v>
      </c>
      <c r="C217" s="1" t="n">
        <v>0.262</v>
      </c>
      <c r="D217" s="1" t="n">
        <v>-1.508</v>
      </c>
      <c r="E217" s="1" t="s">
        <v>434</v>
      </c>
    </row>
    <row r="218" customFormat="false" ht="13" hidden="false" customHeight="false" outlineLevel="0" collapsed="false">
      <c r="A218" s="1" t="s">
        <v>435</v>
      </c>
      <c r="B218" s="1" t="n">
        <v>1.39</v>
      </c>
      <c r="C218" s="1" t="n">
        <v>0.27</v>
      </c>
      <c r="D218" s="1" t="n">
        <v>0</v>
      </c>
      <c r="E218" s="1" t="s">
        <v>436</v>
      </c>
    </row>
    <row r="219" customFormat="false" ht="13" hidden="false" customHeight="false" outlineLevel="0" collapsed="false">
      <c r="A219" s="1" t="s">
        <v>437</v>
      </c>
      <c r="B219" s="1" t="n">
        <v>1.38</v>
      </c>
      <c r="C219" s="1" t="n">
        <v>0.333</v>
      </c>
      <c r="D219" s="1" t="e">
        <f aca="false"/>
        <v>#NUM!</v>
      </c>
      <c r="E219" s="1" t="s">
        <v>438</v>
      </c>
    </row>
    <row r="220" customFormat="false" ht="13" hidden="false" customHeight="false" outlineLevel="0" collapsed="false">
      <c r="A220" s="1" t="s">
        <v>439</v>
      </c>
      <c r="B220" s="1" t="n">
        <v>1.38</v>
      </c>
      <c r="C220" s="1" t="n">
        <v>0.333</v>
      </c>
      <c r="D220" s="1" t="n">
        <v>-1.633</v>
      </c>
      <c r="E220" s="1" t="s">
        <v>440</v>
      </c>
    </row>
    <row r="221" customFormat="false" ht="13" hidden="false" customHeight="false" outlineLevel="0" collapsed="false">
      <c r="A221" s="1" t="s">
        <v>441</v>
      </c>
      <c r="B221" s="1" t="n">
        <v>1.38</v>
      </c>
      <c r="C221" s="1" t="n">
        <v>0.333</v>
      </c>
      <c r="D221" s="1" t="n">
        <v>-1.633</v>
      </c>
      <c r="E221" s="1" t="s">
        <v>440</v>
      </c>
    </row>
    <row r="222" customFormat="false" ht="13" hidden="false" customHeight="false" outlineLevel="0" collapsed="false">
      <c r="A222" s="1" t="s">
        <v>442</v>
      </c>
      <c r="B222" s="1" t="n">
        <v>1.36</v>
      </c>
      <c r="C222" s="1" t="n">
        <v>0.203</v>
      </c>
      <c r="D222" s="1" t="n">
        <v>-1.512</v>
      </c>
      <c r="E222" s="1" t="s">
        <v>443</v>
      </c>
    </row>
    <row r="223" customFormat="false" ht="13" hidden="false" customHeight="false" outlineLevel="0" collapsed="false">
      <c r="A223" s="1" t="s">
        <v>444</v>
      </c>
      <c r="B223" s="1" t="n">
        <v>1.36</v>
      </c>
      <c r="C223" s="1" t="n">
        <v>0.198</v>
      </c>
      <c r="D223" s="1" t="n">
        <v>-1</v>
      </c>
      <c r="E223" s="1" t="s">
        <v>445</v>
      </c>
    </row>
    <row r="224" customFormat="false" ht="13" hidden="false" customHeight="false" outlineLevel="0" collapsed="false">
      <c r="A224" s="1" t="s">
        <v>446</v>
      </c>
      <c r="B224" s="1" t="n">
        <v>1.34</v>
      </c>
      <c r="C224" s="1" t="n">
        <v>0.194</v>
      </c>
      <c r="D224" s="1" t="n">
        <v>-0.365</v>
      </c>
      <c r="E224" s="1" t="s">
        <v>447</v>
      </c>
    </row>
    <row r="225" customFormat="false" ht="13" hidden="false" customHeight="false" outlineLevel="0" collapsed="false">
      <c r="A225" s="1" t="s">
        <v>448</v>
      </c>
      <c r="B225" s="1" t="n">
        <v>1.34</v>
      </c>
      <c r="C225" s="1" t="n">
        <v>0.245</v>
      </c>
      <c r="D225" s="1" t="n">
        <v>-0.302</v>
      </c>
      <c r="E225" s="1" t="s">
        <v>449</v>
      </c>
    </row>
    <row r="226" customFormat="false" ht="13" hidden="false" customHeight="false" outlineLevel="0" collapsed="false">
      <c r="A226" s="1" t="s">
        <v>450</v>
      </c>
      <c r="B226" s="1" t="n">
        <v>1.34</v>
      </c>
      <c r="C226" s="1" t="n">
        <v>0.245</v>
      </c>
      <c r="D226" s="1" t="n">
        <v>-0.832</v>
      </c>
      <c r="E226" s="1" t="s">
        <v>451</v>
      </c>
    </row>
    <row r="227" customFormat="false" ht="13" hidden="false" customHeight="false" outlineLevel="0" collapsed="false">
      <c r="A227" s="1" t="s">
        <v>452</v>
      </c>
      <c r="B227" s="1" t="n">
        <v>1.34</v>
      </c>
      <c r="C227" s="1" t="n">
        <v>0.304</v>
      </c>
      <c r="D227" s="1" t="n">
        <v>-1.134</v>
      </c>
      <c r="E227" s="1" t="s">
        <v>453</v>
      </c>
    </row>
    <row r="228" customFormat="false" ht="13" hidden="false" customHeight="false" outlineLevel="0" collapsed="false">
      <c r="A228" s="1" t="s">
        <v>454</v>
      </c>
      <c r="B228" s="1" t="n">
        <v>1.34</v>
      </c>
      <c r="C228" s="1" t="n">
        <v>0.304</v>
      </c>
      <c r="D228" s="1" t="n">
        <v>-1.89</v>
      </c>
      <c r="E228" s="1" t="s">
        <v>455</v>
      </c>
    </row>
    <row r="229" customFormat="false" ht="13" hidden="false" customHeight="false" outlineLevel="0" collapsed="false">
      <c r="A229" s="1" t="s">
        <v>456</v>
      </c>
      <c r="B229" s="1" t="n">
        <v>1.33</v>
      </c>
      <c r="C229" s="1" t="n">
        <v>0.5</v>
      </c>
      <c r="D229" s="1" t="e">
        <f aca="false"/>
        <v>#NUM!</v>
      </c>
      <c r="E229" s="1" t="s">
        <v>457</v>
      </c>
    </row>
    <row r="230" customFormat="false" ht="13" hidden="false" customHeight="false" outlineLevel="0" collapsed="false">
      <c r="A230" s="1" t="s">
        <v>458</v>
      </c>
      <c r="B230" s="1" t="n">
        <v>1.33</v>
      </c>
      <c r="C230" s="1" t="n">
        <v>0.196</v>
      </c>
      <c r="D230" s="1" t="e">
        <f aca="false"/>
        <v>#NUM!</v>
      </c>
      <c r="E230" s="1" t="s">
        <v>459</v>
      </c>
    </row>
    <row r="231" customFormat="false" ht="13" hidden="false" customHeight="false" outlineLevel="0" collapsed="false">
      <c r="A231" s="1" t="s">
        <v>460</v>
      </c>
      <c r="B231" s="1" t="n">
        <v>1.31</v>
      </c>
      <c r="C231" s="1" t="n">
        <v>0.273</v>
      </c>
      <c r="D231" s="1" t="e">
        <f aca="false"/>
        <v>#NUM!</v>
      </c>
      <c r="E231" s="1" t="s">
        <v>461</v>
      </c>
    </row>
    <row r="232" customFormat="false" ht="13" hidden="false" customHeight="false" outlineLevel="0" collapsed="false">
      <c r="A232" s="1" t="s">
        <v>462</v>
      </c>
      <c r="B232" s="1" t="n">
        <v>1.3</v>
      </c>
      <c r="C232" s="1" t="n">
        <v>0.196</v>
      </c>
      <c r="D232" s="1" t="n">
        <v>-0.686</v>
      </c>
      <c r="E232" s="1" t="s">
        <v>463</v>
      </c>
    </row>
    <row r="233" customFormat="false" ht="13" hidden="false" customHeight="false" outlineLevel="0" collapsed="false">
      <c r="A233" s="1" t="s">
        <v>464</v>
      </c>
      <c r="B233" s="1" t="n">
        <v>1.3</v>
      </c>
      <c r="C233" s="1" t="n">
        <v>0.237</v>
      </c>
      <c r="D233" s="1" t="e">
        <f aca="false"/>
        <v>#NUM!</v>
      </c>
      <c r="E233" s="1" t="s">
        <v>465</v>
      </c>
    </row>
    <row r="234" customFormat="false" ht="13" hidden="false" customHeight="false" outlineLevel="0" collapsed="false">
      <c r="A234" s="1" t="s">
        <v>466</v>
      </c>
      <c r="B234" s="1" t="n">
        <v>1.27</v>
      </c>
      <c r="C234" s="1" t="n">
        <v>0.316</v>
      </c>
      <c r="D234" s="1" t="e">
        <f aca="false"/>
        <v>#NUM!</v>
      </c>
      <c r="E234" s="1" t="s">
        <v>467</v>
      </c>
    </row>
    <row r="235" customFormat="false" ht="13" hidden="false" customHeight="false" outlineLevel="0" collapsed="false">
      <c r="A235" s="1" t="s">
        <v>468</v>
      </c>
      <c r="B235" s="1" t="n">
        <v>1.25</v>
      </c>
      <c r="C235" s="1" t="n">
        <v>0.196</v>
      </c>
      <c r="D235" s="1" t="e">
        <f aca="false"/>
        <v>#NUM!</v>
      </c>
      <c r="E235" s="1" t="s">
        <v>469</v>
      </c>
    </row>
    <row r="236" customFormat="false" ht="13" hidden="false" customHeight="false" outlineLevel="0" collapsed="false">
      <c r="A236" s="1" t="s">
        <v>470</v>
      </c>
      <c r="B236" s="1" t="n">
        <v>1.25</v>
      </c>
      <c r="C236" s="1" t="n">
        <v>0.233</v>
      </c>
      <c r="D236" s="1" t="e">
        <f aca="false"/>
        <v>#NUM!</v>
      </c>
      <c r="E236" s="1" t="s">
        <v>471</v>
      </c>
    </row>
    <row r="237" customFormat="false" ht="13" hidden="false" customHeight="false" outlineLevel="0" collapsed="false">
      <c r="A237" s="1" t="s">
        <v>472</v>
      </c>
      <c r="B237" s="1" t="n">
        <v>1.22</v>
      </c>
      <c r="C237" s="1" t="n">
        <v>0.194</v>
      </c>
      <c r="D237" s="1" t="e">
        <f aca="false"/>
        <v>#NUM!</v>
      </c>
      <c r="E237" s="1" t="s">
        <v>473</v>
      </c>
    </row>
    <row r="238" customFormat="false" ht="13" hidden="false" customHeight="false" outlineLevel="0" collapsed="false">
      <c r="A238" s="1" t="s">
        <v>474</v>
      </c>
      <c r="B238" s="1" t="n">
        <v>1.22</v>
      </c>
      <c r="C238" s="1" t="n">
        <v>0.667</v>
      </c>
      <c r="D238" s="1" t="e">
        <f aca="false"/>
        <v>#NUM!</v>
      </c>
      <c r="E238" s="1" t="s">
        <v>475</v>
      </c>
    </row>
    <row r="239" customFormat="false" ht="13" hidden="false" customHeight="false" outlineLevel="0" collapsed="false">
      <c r="A239" s="1" t="s">
        <v>476</v>
      </c>
      <c r="B239" s="1" t="n">
        <v>1.22</v>
      </c>
      <c r="C239" s="1" t="n">
        <v>0.667</v>
      </c>
      <c r="D239" s="1" t="e">
        <f aca="false"/>
        <v>#NUM!</v>
      </c>
      <c r="E239" s="1" t="s">
        <v>477</v>
      </c>
    </row>
    <row r="240" customFormat="false" ht="13" hidden="false" customHeight="false" outlineLevel="0" collapsed="false">
      <c r="A240" s="1" t="s">
        <v>478</v>
      </c>
      <c r="B240" s="1" t="n">
        <v>1.21</v>
      </c>
      <c r="C240" s="1" t="n">
        <v>0.221</v>
      </c>
      <c r="D240" s="1" t="n">
        <v>0.5</v>
      </c>
      <c r="E240" s="1" t="s">
        <v>479</v>
      </c>
    </row>
    <row r="241" customFormat="false" ht="13" hidden="false" customHeight="false" outlineLevel="0" collapsed="false">
      <c r="A241" s="1" t="s">
        <v>480</v>
      </c>
      <c r="B241" s="1" t="n">
        <v>1.21</v>
      </c>
      <c r="C241" s="1" t="n">
        <v>0.333</v>
      </c>
      <c r="D241" s="1" t="n">
        <v>-0.447</v>
      </c>
      <c r="E241" s="1" t="s">
        <v>481</v>
      </c>
    </row>
    <row r="242" customFormat="false" ht="13" hidden="false" customHeight="false" outlineLevel="0" collapsed="false">
      <c r="A242" s="1" t="s">
        <v>482</v>
      </c>
      <c r="B242" s="1" t="n">
        <v>1.2</v>
      </c>
      <c r="C242" s="1" t="n">
        <v>0.213</v>
      </c>
      <c r="D242" s="1" t="n">
        <v>-1.342</v>
      </c>
      <c r="E242" s="1" t="s">
        <v>483</v>
      </c>
    </row>
    <row r="243" customFormat="false" ht="13" hidden="false" customHeight="false" outlineLevel="0" collapsed="false">
      <c r="A243" s="1" t="s">
        <v>484</v>
      </c>
      <c r="B243" s="1" t="n">
        <v>1.19</v>
      </c>
      <c r="C243" s="1" t="n">
        <v>0.244</v>
      </c>
      <c r="D243" s="1" t="n">
        <v>-1.265</v>
      </c>
      <c r="E243" s="1" t="s">
        <v>485</v>
      </c>
    </row>
    <row r="244" customFormat="false" ht="13" hidden="false" customHeight="false" outlineLevel="0" collapsed="false">
      <c r="A244" s="1" t="s">
        <v>486</v>
      </c>
      <c r="B244" s="1" t="n">
        <v>1.18</v>
      </c>
      <c r="C244" s="1" t="n">
        <v>0.196</v>
      </c>
      <c r="D244" s="1" t="n">
        <v>0.5</v>
      </c>
      <c r="E244" s="1" t="s">
        <v>487</v>
      </c>
    </row>
    <row r="245" customFormat="false" ht="13" hidden="false" customHeight="false" outlineLevel="0" collapsed="false">
      <c r="A245" s="1" t="s">
        <v>488</v>
      </c>
      <c r="B245" s="1" t="n">
        <v>1.17</v>
      </c>
      <c r="C245" s="1" t="n">
        <v>0.218</v>
      </c>
      <c r="D245" s="1" t="n">
        <v>-0.832</v>
      </c>
      <c r="E245" s="1" t="s">
        <v>489</v>
      </c>
    </row>
    <row r="246" customFormat="false" ht="13" hidden="false" customHeight="false" outlineLevel="0" collapsed="false">
      <c r="A246" s="1" t="s">
        <v>490</v>
      </c>
      <c r="B246" s="1" t="n">
        <v>1.17</v>
      </c>
      <c r="C246" s="1" t="n">
        <v>0.218</v>
      </c>
      <c r="D246" s="1" t="n">
        <v>-0.302</v>
      </c>
      <c r="E246" s="1" t="s">
        <v>491</v>
      </c>
    </row>
    <row r="247" customFormat="false" ht="13" hidden="false" customHeight="false" outlineLevel="0" collapsed="false">
      <c r="A247" s="1" t="s">
        <v>492</v>
      </c>
      <c r="B247" s="1" t="n">
        <v>1.17</v>
      </c>
      <c r="C247" s="1" t="n">
        <v>0.257</v>
      </c>
      <c r="D247" s="1" t="n">
        <v>-1</v>
      </c>
      <c r="E247" s="1" t="s">
        <v>493</v>
      </c>
    </row>
    <row r="248" customFormat="false" ht="13" hidden="false" customHeight="false" outlineLevel="0" collapsed="false">
      <c r="A248" s="1" t="s">
        <v>494</v>
      </c>
      <c r="B248" s="1" t="n">
        <v>1.17</v>
      </c>
      <c r="C248" s="1" t="n">
        <v>0.257</v>
      </c>
      <c r="D248" s="1" t="e">
        <f aca="false"/>
        <v>#NUM!</v>
      </c>
      <c r="E248" s="1" t="s">
        <v>495</v>
      </c>
    </row>
    <row r="249" customFormat="false" ht="13" hidden="false" customHeight="false" outlineLevel="0" collapsed="false">
      <c r="A249" s="1" t="s">
        <v>496</v>
      </c>
      <c r="B249" s="1" t="n">
        <v>1.16</v>
      </c>
      <c r="C249" s="1" t="n">
        <v>0.28</v>
      </c>
      <c r="D249" s="1" t="n">
        <v>0</v>
      </c>
      <c r="E249" s="1" t="s">
        <v>497</v>
      </c>
    </row>
    <row r="250" customFormat="false" ht="13" hidden="false" customHeight="false" outlineLevel="0" collapsed="false">
      <c r="A250" s="1" t="s">
        <v>498</v>
      </c>
      <c r="B250" s="1" t="n">
        <v>1.15</v>
      </c>
      <c r="C250" s="1" t="n">
        <v>0.235</v>
      </c>
      <c r="D250" s="1" t="n">
        <v>-0.447</v>
      </c>
      <c r="E250" s="1" t="s">
        <v>499</v>
      </c>
    </row>
    <row r="251" customFormat="false" ht="13" hidden="false" customHeight="false" outlineLevel="0" collapsed="false">
      <c r="A251" s="1" t="s">
        <v>500</v>
      </c>
      <c r="B251" s="1" t="n">
        <v>1.15</v>
      </c>
      <c r="C251" s="1" t="n">
        <v>0.214</v>
      </c>
      <c r="D251" s="1" t="n">
        <v>-0.728</v>
      </c>
      <c r="E251" s="1" t="s">
        <v>501</v>
      </c>
    </row>
    <row r="252" customFormat="false" ht="13" hidden="false" customHeight="false" outlineLevel="0" collapsed="false">
      <c r="A252" s="1" t="s">
        <v>502</v>
      </c>
      <c r="B252" s="1" t="n">
        <v>1.14</v>
      </c>
      <c r="C252" s="1" t="n">
        <v>0.211</v>
      </c>
      <c r="D252" s="1" t="e">
        <f aca="false"/>
        <v>#NUM!</v>
      </c>
      <c r="E252" s="1" t="s">
        <v>503</v>
      </c>
    </row>
    <row r="253" customFormat="false" ht="13" hidden="false" customHeight="false" outlineLevel="0" collapsed="false">
      <c r="A253" s="1" t="s">
        <v>504</v>
      </c>
      <c r="B253" s="1" t="n">
        <v>1.13</v>
      </c>
      <c r="C253" s="1" t="n">
        <v>0.429</v>
      </c>
      <c r="D253" s="1" t="e">
        <f aca="false"/>
        <v>#NUM!</v>
      </c>
      <c r="E253" s="1" t="s">
        <v>505</v>
      </c>
    </row>
    <row r="254" customFormat="false" ht="13" hidden="false" customHeight="false" outlineLevel="0" collapsed="false">
      <c r="A254" s="1" t="s">
        <v>506</v>
      </c>
      <c r="B254" s="1" t="n">
        <v>1.13</v>
      </c>
      <c r="C254" s="1" t="n">
        <v>0.429</v>
      </c>
      <c r="D254" s="1" t="e">
        <f aca="false"/>
        <v>#NUM!</v>
      </c>
      <c r="E254" s="1" t="s">
        <v>507</v>
      </c>
    </row>
    <row r="255" customFormat="false" ht="13" hidden="false" customHeight="false" outlineLevel="0" collapsed="false">
      <c r="A255" s="1" t="s">
        <v>508</v>
      </c>
      <c r="B255" s="1" t="n">
        <v>1.13</v>
      </c>
      <c r="C255" s="1" t="n">
        <v>0.429</v>
      </c>
      <c r="D255" s="1" t="e">
        <f aca="false"/>
        <v>#NUM!</v>
      </c>
      <c r="E255" s="1" t="s">
        <v>509</v>
      </c>
    </row>
    <row r="256" customFormat="false" ht="13" hidden="false" customHeight="false" outlineLevel="0" collapsed="false">
      <c r="A256" s="1" t="s">
        <v>510</v>
      </c>
      <c r="B256" s="1" t="n">
        <v>1.13</v>
      </c>
      <c r="C256" s="1" t="n">
        <v>0.429</v>
      </c>
      <c r="D256" s="1" t="e">
        <f aca="false"/>
        <v>#NUM!</v>
      </c>
      <c r="E256" s="1" t="s">
        <v>511</v>
      </c>
    </row>
    <row r="257" customFormat="false" ht="13" hidden="false" customHeight="false" outlineLevel="0" collapsed="false">
      <c r="A257" s="1" t="s">
        <v>512</v>
      </c>
      <c r="B257" s="1" t="n">
        <v>1.12</v>
      </c>
      <c r="C257" s="1" t="n">
        <v>0.244</v>
      </c>
      <c r="D257" s="1" t="e">
        <f aca="false"/>
        <v>#NUM!</v>
      </c>
      <c r="E257" s="1" t="s">
        <v>513</v>
      </c>
    </row>
    <row r="258" customFormat="false" ht="13" hidden="false" customHeight="false" outlineLevel="0" collapsed="false">
      <c r="A258" s="1" t="s">
        <v>514</v>
      </c>
      <c r="B258" s="1" t="n">
        <v>1.11</v>
      </c>
      <c r="C258" s="1" t="n">
        <v>0.206</v>
      </c>
      <c r="D258" s="1" t="n">
        <v>-2.837</v>
      </c>
      <c r="E258" s="1" t="s">
        <v>515</v>
      </c>
    </row>
    <row r="259" customFormat="false" ht="13" hidden="false" customHeight="false" outlineLevel="0" collapsed="false">
      <c r="A259" s="1" t="s">
        <v>516</v>
      </c>
      <c r="B259" s="1" t="n">
        <v>1.11</v>
      </c>
      <c r="C259" s="1" t="n">
        <v>0.212</v>
      </c>
      <c r="D259" s="1" t="n">
        <v>-0.632</v>
      </c>
      <c r="E259" s="1" t="s">
        <v>517</v>
      </c>
    </row>
    <row r="260" customFormat="false" ht="13" hidden="false" customHeight="false" outlineLevel="0" collapsed="false">
      <c r="A260" s="1" t="s">
        <v>518</v>
      </c>
      <c r="B260" s="1" t="n">
        <v>1.08</v>
      </c>
      <c r="C260" s="1" t="n">
        <v>0.269</v>
      </c>
      <c r="D260" s="1" t="e">
        <f aca="false"/>
        <v>#NUM!</v>
      </c>
      <c r="E260" s="1" t="s">
        <v>519</v>
      </c>
    </row>
    <row r="261" customFormat="false" ht="13" hidden="false" customHeight="false" outlineLevel="0" collapsed="false">
      <c r="A261" s="1" t="s">
        <v>520</v>
      </c>
      <c r="B261" s="1" t="n">
        <v>1.08</v>
      </c>
      <c r="C261" s="1" t="n">
        <v>0.204</v>
      </c>
      <c r="D261" s="1" t="n">
        <v>2.065</v>
      </c>
      <c r="E261" s="1" t="s">
        <v>521</v>
      </c>
    </row>
    <row r="262" customFormat="false" ht="13" hidden="false" customHeight="false" outlineLevel="0" collapsed="false">
      <c r="A262" s="1" t="s">
        <v>522</v>
      </c>
      <c r="B262" s="1" t="n">
        <v>1.06</v>
      </c>
      <c r="C262" s="1" t="n">
        <v>0.188</v>
      </c>
      <c r="D262" s="1" t="n">
        <v>-0.522</v>
      </c>
      <c r="E262" s="1" t="s">
        <v>523</v>
      </c>
    </row>
    <row r="263" customFormat="false" ht="13" hidden="false" customHeight="false" outlineLevel="0" collapsed="false">
      <c r="A263" s="1" t="s">
        <v>524</v>
      </c>
      <c r="B263" s="1" t="n">
        <v>1.04</v>
      </c>
      <c r="C263" s="1" t="n">
        <v>0.333</v>
      </c>
      <c r="D263" s="1" t="n">
        <v>1</v>
      </c>
      <c r="E263" s="1" t="s">
        <v>525</v>
      </c>
    </row>
    <row r="264" customFormat="false" ht="13" hidden="false" customHeight="false" outlineLevel="0" collapsed="false">
      <c r="A264" s="1" t="s">
        <v>526</v>
      </c>
      <c r="B264" s="1" t="n">
        <v>1.03</v>
      </c>
      <c r="C264" s="1" t="n">
        <v>0.186</v>
      </c>
      <c r="D264" s="1" t="n">
        <v>-1.134</v>
      </c>
      <c r="E264" s="1" t="s">
        <v>527</v>
      </c>
    </row>
    <row r="265" customFormat="false" ht="13" hidden="false" customHeight="false" outlineLevel="0" collapsed="false">
      <c r="A265" s="1" t="s">
        <v>528</v>
      </c>
      <c r="B265" s="1" t="n">
        <v>1.02</v>
      </c>
      <c r="C265" s="1" t="n">
        <v>0.25</v>
      </c>
      <c r="D265" s="1" t="n">
        <v>-0.378</v>
      </c>
      <c r="E265" s="1" t="s">
        <v>529</v>
      </c>
    </row>
    <row r="266" customFormat="false" ht="13" hidden="false" customHeight="false" outlineLevel="0" collapsed="false">
      <c r="A266" s="1" t="s">
        <v>530</v>
      </c>
      <c r="B266" s="1" t="n">
        <v>1.02</v>
      </c>
      <c r="C266" s="1" t="n">
        <v>0.195</v>
      </c>
      <c r="D266" s="1" t="n">
        <v>0</v>
      </c>
      <c r="E266" s="1" t="s">
        <v>531</v>
      </c>
    </row>
    <row r="267" customFormat="false" ht="13" hidden="false" customHeight="false" outlineLevel="0" collapsed="false">
      <c r="A267" s="1" t="s">
        <v>532</v>
      </c>
      <c r="B267" s="1" t="n">
        <v>1.01</v>
      </c>
      <c r="C267" s="1" t="n">
        <v>0.215</v>
      </c>
      <c r="D267" s="1" t="e">
        <f aca="false"/>
        <v>#NUM!</v>
      </c>
      <c r="E267" s="1" t="s">
        <v>533</v>
      </c>
    </row>
    <row r="268" customFormat="false" ht="13" hidden="false" customHeight="false" outlineLevel="0" collapsed="false">
      <c r="A268" s="1" t="s">
        <v>534</v>
      </c>
      <c r="B268" s="1" t="n">
        <v>1.01</v>
      </c>
      <c r="C268" s="1" t="n">
        <v>0.215</v>
      </c>
      <c r="D268" s="1" t="n">
        <v>0.535</v>
      </c>
      <c r="E268" s="1" t="s">
        <v>535</v>
      </c>
    </row>
    <row r="269" customFormat="false" ht="13" hidden="false" customHeight="false" outlineLevel="0" collapsed="false">
      <c r="A269" s="1" t="s">
        <v>536</v>
      </c>
      <c r="B269" s="1" t="n">
        <v>1</v>
      </c>
      <c r="C269" s="1" t="n">
        <v>0.273</v>
      </c>
      <c r="D269" s="1" t="n">
        <v>0.816</v>
      </c>
      <c r="E269" s="1" t="s">
        <v>537</v>
      </c>
    </row>
    <row r="270" customFormat="false" ht="13" hidden="false" customHeight="false" outlineLevel="0" collapsed="false">
      <c r="A270" s="1" t="s">
        <v>538</v>
      </c>
      <c r="B270" s="1" t="n">
        <v>0.979</v>
      </c>
      <c r="C270" s="1" t="n">
        <v>0.375</v>
      </c>
      <c r="D270" s="1" t="e">
        <f aca="false"/>
        <v>#NUM!</v>
      </c>
      <c r="E270" s="1" t="s">
        <v>511</v>
      </c>
    </row>
    <row r="271" customFormat="false" ht="13" hidden="false" customHeight="false" outlineLevel="0" collapsed="false">
      <c r="A271" s="1" t="s">
        <v>539</v>
      </c>
      <c r="B271" s="1" t="n">
        <v>0.963</v>
      </c>
      <c r="C271" s="1" t="n">
        <v>0.5</v>
      </c>
      <c r="D271" s="1" t="e">
        <f aca="false"/>
        <v>#NUM!</v>
      </c>
      <c r="E271" s="1" t="s">
        <v>540</v>
      </c>
    </row>
    <row r="272" customFormat="false" ht="13" hidden="false" customHeight="false" outlineLevel="0" collapsed="false">
      <c r="A272" s="1" t="s">
        <v>541</v>
      </c>
      <c r="B272" s="1" t="n">
        <v>0.963</v>
      </c>
      <c r="C272" s="1" t="n">
        <v>0.5</v>
      </c>
      <c r="D272" s="1" t="e">
        <f aca="false"/>
        <v>#NUM!</v>
      </c>
      <c r="E272" s="1" t="s">
        <v>542</v>
      </c>
    </row>
    <row r="273" customFormat="false" ht="13" hidden="false" customHeight="false" outlineLevel="0" collapsed="false">
      <c r="A273" s="1" t="s">
        <v>543</v>
      </c>
      <c r="B273" s="1" t="n">
        <v>0.963</v>
      </c>
      <c r="C273" s="1" t="n">
        <v>0.5</v>
      </c>
      <c r="D273" s="1" t="e">
        <f aca="false"/>
        <v>#NUM!</v>
      </c>
      <c r="E273" s="1" t="s">
        <v>544</v>
      </c>
    </row>
    <row r="274" customFormat="false" ht="13" hidden="false" customHeight="false" outlineLevel="0" collapsed="false">
      <c r="A274" s="1" t="s">
        <v>545</v>
      </c>
      <c r="B274" s="1" t="n">
        <v>0.963</v>
      </c>
      <c r="C274" s="1" t="n">
        <v>0.5</v>
      </c>
      <c r="D274" s="1" t="e">
        <f aca="false"/>
        <v>#NUM!</v>
      </c>
      <c r="E274" s="1" t="s">
        <v>546</v>
      </c>
    </row>
    <row r="275" customFormat="false" ht="13" hidden="false" customHeight="false" outlineLevel="0" collapsed="false">
      <c r="A275" s="1" t="s">
        <v>547</v>
      </c>
      <c r="B275" s="1" t="n">
        <v>0.963</v>
      </c>
      <c r="C275" s="1" t="n">
        <v>0.5</v>
      </c>
      <c r="D275" s="1" t="e">
        <f aca="false"/>
        <v>#NUM!</v>
      </c>
      <c r="E275" s="1" t="s">
        <v>548</v>
      </c>
    </row>
    <row r="276" customFormat="false" ht="13" hidden="false" customHeight="false" outlineLevel="0" collapsed="false">
      <c r="A276" s="1" t="s">
        <v>549</v>
      </c>
      <c r="B276" s="1" t="n">
        <v>0.963</v>
      </c>
      <c r="C276" s="1" t="n">
        <v>0.5</v>
      </c>
      <c r="D276" s="1" t="e">
        <f aca="false"/>
        <v>#NUM!</v>
      </c>
      <c r="E276" s="1" t="s">
        <v>550</v>
      </c>
    </row>
    <row r="277" customFormat="false" ht="13" hidden="false" customHeight="false" outlineLevel="0" collapsed="false">
      <c r="A277" s="1" t="s">
        <v>551</v>
      </c>
      <c r="B277" s="1" t="n">
        <v>0.943</v>
      </c>
      <c r="C277" s="1" t="n">
        <v>0.181</v>
      </c>
      <c r="D277" s="1" t="n">
        <v>-1</v>
      </c>
      <c r="E277" s="1" t="s">
        <v>552</v>
      </c>
    </row>
    <row r="278" customFormat="false" ht="13" hidden="false" customHeight="false" outlineLevel="0" collapsed="false">
      <c r="A278" s="1" t="s">
        <v>553</v>
      </c>
      <c r="B278" s="1" t="n">
        <v>0.932</v>
      </c>
      <c r="C278" s="1" t="n">
        <v>0.185</v>
      </c>
      <c r="D278" s="1" t="e">
        <f aca="false"/>
        <v>#NUM!</v>
      </c>
      <c r="E278" s="1" t="s">
        <v>554</v>
      </c>
    </row>
    <row r="279" customFormat="false" ht="13" hidden="false" customHeight="false" outlineLevel="0" collapsed="false">
      <c r="A279" s="1" t="s">
        <v>555</v>
      </c>
      <c r="B279" s="1" t="n">
        <v>0.932</v>
      </c>
      <c r="C279" s="1" t="n">
        <v>0.308</v>
      </c>
      <c r="D279" s="1" t="e">
        <f aca="false"/>
        <v>#NUM!</v>
      </c>
      <c r="E279" s="1" t="s">
        <v>556</v>
      </c>
    </row>
    <row r="280" customFormat="false" ht="13" hidden="false" customHeight="false" outlineLevel="0" collapsed="false">
      <c r="A280" s="1" t="s">
        <v>557</v>
      </c>
      <c r="B280" s="1" t="n">
        <v>0.932</v>
      </c>
      <c r="C280" s="1" t="n">
        <v>0.308</v>
      </c>
      <c r="D280" s="1" t="n">
        <v>-1</v>
      </c>
      <c r="E280" s="1" t="s">
        <v>558</v>
      </c>
    </row>
    <row r="281" customFormat="false" ht="13" hidden="false" customHeight="false" outlineLevel="0" collapsed="false">
      <c r="A281" s="1" t="s">
        <v>559</v>
      </c>
      <c r="B281" s="1" t="n">
        <v>0.928</v>
      </c>
      <c r="C281" s="1" t="n">
        <v>0.261</v>
      </c>
      <c r="D281" s="1" t="e">
        <f aca="false"/>
        <v>#NUM!</v>
      </c>
      <c r="E281" s="1" t="s">
        <v>438</v>
      </c>
    </row>
    <row r="282" customFormat="false" ht="13" hidden="false" customHeight="false" outlineLevel="0" collapsed="false">
      <c r="A282" s="1" t="s">
        <v>560</v>
      </c>
      <c r="B282" s="1" t="n">
        <v>0.924</v>
      </c>
      <c r="C282" s="1" t="n">
        <v>0.231</v>
      </c>
      <c r="D282" s="1" t="e">
        <f aca="false"/>
        <v>#NUM!</v>
      </c>
      <c r="E282" s="1" t="s">
        <v>561</v>
      </c>
    </row>
    <row r="283" customFormat="false" ht="13" hidden="false" customHeight="false" outlineLevel="0" collapsed="false">
      <c r="A283" s="1" t="s">
        <v>562</v>
      </c>
      <c r="B283" s="1" t="n">
        <v>0.924</v>
      </c>
      <c r="C283" s="1" t="n">
        <v>0.231</v>
      </c>
      <c r="D283" s="1" t="n">
        <v>0.333</v>
      </c>
      <c r="E283" s="1" t="s">
        <v>563</v>
      </c>
    </row>
    <row r="284" customFormat="false" ht="13" hidden="false" customHeight="false" outlineLevel="0" collapsed="false">
      <c r="A284" s="1" t="s">
        <v>564</v>
      </c>
      <c r="B284" s="1" t="n">
        <v>0.91</v>
      </c>
      <c r="C284" s="1" t="n">
        <v>0.193</v>
      </c>
      <c r="D284" s="1" t="e">
        <f aca="false"/>
        <v>#NUM!</v>
      </c>
      <c r="E284" s="1" t="s">
        <v>565</v>
      </c>
    </row>
    <row r="285" customFormat="false" ht="13" hidden="false" customHeight="false" outlineLevel="0" collapsed="false">
      <c r="A285" s="1" t="s">
        <v>566</v>
      </c>
      <c r="B285" s="1" t="n">
        <v>0.9</v>
      </c>
      <c r="C285" s="1" t="n">
        <v>0.222</v>
      </c>
      <c r="D285" s="1" t="n">
        <v>-0.632</v>
      </c>
      <c r="E285" s="1" t="s">
        <v>567</v>
      </c>
    </row>
    <row r="286" customFormat="false" ht="13" hidden="false" customHeight="false" outlineLevel="0" collapsed="false">
      <c r="A286" s="1" t="s">
        <v>568</v>
      </c>
      <c r="B286" s="1" t="n">
        <v>0.9</v>
      </c>
      <c r="C286" s="1" t="n">
        <v>0.222</v>
      </c>
      <c r="D286" s="1" t="n">
        <v>-0.632</v>
      </c>
      <c r="E286" s="1" t="s">
        <v>569</v>
      </c>
    </row>
    <row r="287" customFormat="false" ht="13" hidden="false" customHeight="false" outlineLevel="0" collapsed="false">
      <c r="A287" s="1" t="s">
        <v>570</v>
      </c>
      <c r="B287" s="1" t="n">
        <v>0.879</v>
      </c>
      <c r="C287" s="1" t="n">
        <v>0.175</v>
      </c>
      <c r="D287" s="1" t="n">
        <v>-0.649</v>
      </c>
      <c r="E287" s="1" t="s">
        <v>571</v>
      </c>
    </row>
    <row r="288" customFormat="false" ht="13" hidden="false" customHeight="false" outlineLevel="0" collapsed="false">
      <c r="A288" s="1" t="s">
        <v>572</v>
      </c>
      <c r="B288" s="1" t="n">
        <v>0.866</v>
      </c>
      <c r="C288" s="1" t="n">
        <v>0.211</v>
      </c>
      <c r="D288" s="1" t="n">
        <v>-0.302</v>
      </c>
      <c r="E288" s="1" t="s">
        <v>573</v>
      </c>
    </row>
    <row r="289" customFormat="false" ht="13" hidden="false" customHeight="false" outlineLevel="0" collapsed="false">
      <c r="A289" s="1" t="s">
        <v>574</v>
      </c>
      <c r="B289" s="1" t="n">
        <v>0.86</v>
      </c>
      <c r="C289" s="1" t="n">
        <v>0.178</v>
      </c>
      <c r="D289" s="1" t="n">
        <v>-0.209</v>
      </c>
      <c r="E289" s="1" t="s">
        <v>575</v>
      </c>
    </row>
    <row r="290" customFormat="false" ht="13" hidden="false" customHeight="false" outlineLevel="0" collapsed="false">
      <c r="A290" s="1" t="s">
        <v>576</v>
      </c>
      <c r="B290" s="1" t="n">
        <v>0.857</v>
      </c>
      <c r="C290" s="1" t="n">
        <v>0.194</v>
      </c>
      <c r="D290" s="1" t="n">
        <v>0.243</v>
      </c>
      <c r="E290" s="1" t="s">
        <v>577</v>
      </c>
    </row>
    <row r="291" customFormat="false" ht="13" hidden="false" customHeight="false" outlineLevel="0" collapsed="false">
      <c r="A291" s="1" t="s">
        <v>578</v>
      </c>
      <c r="B291" s="1" t="n">
        <v>0.854</v>
      </c>
      <c r="C291" s="1" t="n">
        <v>0.206</v>
      </c>
      <c r="D291" s="1" t="n">
        <v>-0.832</v>
      </c>
      <c r="E291" s="1" t="s">
        <v>579</v>
      </c>
    </row>
    <row r="292" customFormat="false" ht="13" hidden="false" customHeight="false" outlineLevel="0" collapsed="false">
      <c r="A292" s="1" t="s">
        <v>580</v>
      </c>
      <c r="B292" s="1" t="n">
        <v>0.854</v>
      </c>
      <c r="C292" s="1" t="n">
        <v>0.217</v>
      </c>
      <c r="D292" s="1" t="e">
        <f aca="false"/>
        <v>#NUM!</v>
      </c>
      <c r="E292" s="1" t="s">
        <v>581</v>
      </c>
    </row>
    <row r="293" customFormat="false" ht="13" hidden="false" customHeight="false" outlineLevel="0" collapsed="false">
      <c r="A293" s="1" t="s">
        <v>582</v>
      </c>
      <c r="B293" s="1" t="n">
        <v>0.854</v>
      </c>
      <c r="C293" s="1" t="n">
        <v>0.333</v>
      </c>
      <c r="D293" s="1" t="e">
        <f aca="false"/>
        <v>#NUM!</v>
      </c>
      <c r="E293" s="1" t="s">
        <v>583</v>
      </c>
    </row>
    <row r="294" customFormat="false" ht="13" hidden="false" customHeight="false" outlineLevel="0" collapsed="false">
      <c r="A294" s="1" t="s">
        <v>584</v>
      </c>
      <c r="B294" s="1" t="n">
        <v>0.854</v>
      </c>
      <c r="C294" s="1" t="n">
        <v>0.333</v>
      </c>
      <c r="D294" s="1" t="e">
        <f aca="false"/>
        <v>#NUM!</v>
      </c>
      <c r="E294" s="1" t="s">
        <v>585</v>
      </c>
    </row>
    <row r="295" customFormat="false" ht="13" hidden="false" customHeight="false" outlineLevel="0" collapsed="false">
      <c r="A295" s="1" t="s">
        <v>586</v>
      </c>
      <c r="B295" s="1" t="n">
        <v>0.836</v>
      </c>
      <c r="C295" s="1" t="n">
        <v>0.286</v>
      </c>
      <c r="D295" s="1" t="n">
        <v>1</v>
      </c>
      <c r="E295" s="1" t="s">
        <v>525</v>
      </c>
    </row>
    <row r="296" customFormat="false" ht="13" hidden="false" customHeight="false" outlineLevel="0" collapsed="false">
      <c r="A296" s="1" t="s">
        <v>587</v>
      </c>
      <c r="B296" s="1" t="n">
        <v>0.83</v>
      </c>
      <c r="C296" s="1" t="n">
        <v>0.183</v>
      </c>
      <c r="D296" s="1" t="e">
        <f aca="false"/>
        <v>#NUM!</v>
      </c>
      <c r="E296" s="1" t="s">
        <v>588</v>
      </c>
    </row>
    <row r="297" customFormat="false" ht="13" hidden="false" customHeight="false" outlineLevel="0" collapsed="false">
      <c r="A297" s="1" t="s">
        <v>589</v>
      </c>
      <c r="B297" s="1" t="n">
        <v>0.824</v>
      </c>
      <c r="C297" s="1" t="n">
        <v>0.189</v>
      </c>
      <c r="D297" s="1" t="n">
        <v>-2.065</v>
      </c>
      <c r="E297" s="1" t="s">
        <v>590</v>
      </c>
    </row>
    <row r="298" customFormat="false" ht="13" hidden="false" customHeight="false" outlineLevel="0" collapsed="false">
      <c r="A298" s="1" t="s">
        <v>591</v>
      </c>
      <c r="B298" s="1" t="n">
        <v>0.824</v>
      </c>
      <c r="C298" s="1" t="n">
        <v>1</v>
      </c>
      <c r="D298" s="1" t="e">
        <f aca="false"/>
        <v>#NUM!</v>
      </c>
      <c r="E298" s="1" t="s">
        <v>592</v>
      </c>
    </row>
    <row r="299" customFormat="false" ht="13" hidden="false" customHeight="false" outlineLevel="0" collapsed="false">
      <c r="A299" s="1" t="s">
        <v>593</v>
      </c>
      <c r="B299" s="1" t="n">
        <v>0.824</v>
      </c>
      <c r="C299" s="1" t="n">
        <v>1</v>
      </c>
      <c r="D299" s="1" t="e">
        <f aca="false"/>
        <v>#NUM!</v>
      </c>
      <c r="E299" s="1" t="s">
        <v>594</v>
      </c>
    </row>
    <row r="300" customFormat="false" ht="13" hidden="false" customHeight="false" outlineLevel="0" collapsed="false">
      <c r="A300" s="1" t="s">
        <v>595</v>
      </c>
      <c r="B300" s="1" t="n">
        <v>0.824</v>
      </c>
      <c r="C300" s="1" t="n">
        <v>1</v>
      </c>
      <c r="D300" s="1" t="e">
        <f aca="false"/>
        <v>#NUM!</v>
      </c>
      <c r="E300" s="1" t="s">
        <v>596</v>
      </c>
    </row>
    <row r="301" customFormat="false" ht="13" hidden="false" customHeight="false" outlineLevel="0" collapsed="false">
      <c r="A301" s="1" t="s">
        <v>597</v>
      </c>
      <c r="B301" s="1" t="n">
        <v>0.824</v>
      </c>
      <c r="C301" s="1" t="n">
        <v>1</v>
      </c>
      <c r="D301" s="1" t="e">
        <f aca="false"/>
        <v>#NUM!</v>
      </c>
      <c r="E301" s="1" t="s">
        <v>598</v>
      </c>
    </row>
    <row r="302" customFormat="false" ht="13" hidden="false" customHeight="false" outlineLevel="0" collapsed="false">
      <c r="A302" s="1" t="s">
        <v>599</v>
      </c>
      <c r="B302" s="1" t="n">
        <v>0.821</v>
      </c>
      <c r="C302" s="1" t="n">
        <v>0.233</v>
      </c>
      <c r="D302" s="1" t="n">
        <v>-0.378</v>
      </c>
      <c r="E302" s="1" t="s">
        <v>600</v>
      </c>
    </row>
    <row r="303" customFormat="false" ht="13" hidden="false" customHeight="false" outlineLevel="0" collapsed="false">
      <c r="A303" s="1" t="s">
        <v>601</v>
      </c>
      <c r="B303" s="1" t="n">
        <v>0.821</v>
      </c>
      <c r="C303" s="1" t="n">
        <v>0.233</v>
      </c>
      <c r="D303" s="1" t="n">
        <v>-1.134</v>
      </c>
      <c r="E303" s="1" t="s">
        <v>602</v>
      </c>
    </row>
    <row r="304" customFormat="false" ht="13" hidden="false" customHeight="false" outlineLevel="0" collapsed="false">
      <c r="A304" s="1" t="s">
        <v>603</v>
      </c>
      <c r="B304" s="1" t="n">
        <v>0.796</v>
      </c>
      <c r="C304" s="1" t="n">
        <v>0.188</v>
      </c>
      <c r="D304" s="1" t="n">
        <v>-1.528</v>
      </c>
      <c r="E304" s="1" t="s">
        <v>604</v>
      </c>
    </row>
    <row r="305" customFormat="false" ht="13" hidden="false" customHeight="false" outlineLevel="0" collapsed="false">
      <c r="A305" s="1" t="s">
        <v>605</v>
      </c>
      <c r="B305" s="1" t="n">
        <v>0.785</v>
      </c>
      <c r="C305" s="1" t="n">
        <v>0.4</v>
      </c>
      <c r="D305" s="1" t="e">
        <f aca="false"/>
        <v>#NUM!</v>
      </c>
      <c r="E305" s="1" t="s">
        <v>606</v>
      </c>
    </row>
    <row r="306" customFormat="false" ht="13" hidden="false" customHeight="false" outlineLevel="0" collapsed="false">
      <c r="A306" s="1" t="s">
        <v>607</v>
      </c>
      <c r="B306" s="1" t="n">
        <v>0.785</v>
      </c>
      <c r="C306" s="1" t="n">
        <v>0.4</v>
      </c>
      <c r="D306" s="1" t="e">
        <f aca="false"/>
        <v>#NUM!</v>
      </c>
      <c r="E306" s="1" t="s">
        <v>608</v>
      </c>
    </row>
    <row r="307" customFormat="false" ht="13" hidden="false" customHeight="false" outlineLevel="0" collapsed="false">
      <c r="A307" s="1" t="s">
        <v>609</v>
      </c>
      <c r="B307" s="1" t="n">
        <v>0.785</v>
      </c>
      <c r="C307" s="1" t="n">
        <v>0.4</v>
      </c>
      <c r="D307" s="1" t="e">
        <f aca="false"/>
        <v>#NUM!</v>
      </c>
      <c r="E307" s="1" t="s">
        <v>610</v>
      </c>
    </row>
    <row r="308" customFormat="false" ht="13" hidden="false" customHeight="false" outlineLevel="0" collapsed="false">
      <c r="A308" s="1" t="s">
        <v>611</v>
      </c>
      <c r="B308" s="1" t="n">
        <v>0.785</v>
      </c>
      <c r="C308" s="1" t="n">
        <v>0.4</v>
      </c>
      <c r="D308" s="1" t="e">
        <f aca="false"/>
        <v>#NUM!</v>
      </c>
      <c r="E308" s="1" t="s">
        <v>612</v>
      </c>
    </row>
    <row r="309" customFormat="false" ht="13" hidden="false" customHeight="false" outlineLevel="0" collapsed="false">
      <c r="A309" s="1" t="s">
        <v>613</v>
      </c>
      <c r="B309" s="1" t="n">
        <v>0.78</v>
      </c>
      <c r="C309" s="1" t="n">
        <v>0.177</v>
      </c>
      <c r="D309" s="1" t="e">
        <f aca="false"/>
        <v>#NUM!</v>
      </c>
      <c r="E309" s="1" t="s">
        <v>614</v>
      </c>
    </row>
    <row r="310" customFormat="false" ht="13" hidden="false" customHeight="false" outlineLevel="0" collapsed="false">
      <c r="A310" s="1" t="s">
        <v>615</v>
      </c>
      <c r="B310" s="1" t="n">
        <v>0.777</v>
      </c>
      <c r="C310" s="1" t="n">
        <v>0.214</v>
      </c>
      <c r="D310" s="1" t="n">
        <v>-1</v>
      </c>
      <c r="E310" s="1" t="s">
        <v>616</v>
      </c>
    </row>
    <row r="311" customFormat="false" ht="13" hidden="false" customHeight="false" outlineLevel="0" collapsed="false">
      <c r="A311" s="1" t="s">
        <v>617</v>
      </c>
      <c r="B311" s="1" t="n">
        <v>0.764</v>
      </c>
      <c r="C311" s="1" t="n">
        <v>0.226</v>
      </c>
      <c r="D311" s="1" t="e">
        <f aca="false"/>
        <v>#NUM!</v>
      </c>
      <c r="E311" s="1" t="s">
        <v>618</v>
      </c>
    </row>
    <row r="312" customFormat="false" ht="13" hidden="false" customHeight="false" outlineLevel="0" collapsed="false">
      <c r="A312" s="1" t="s">
        <v>619</v>
      </c>
      <c r="B312" s="1" t="n">
        <v>0.764</v>
      </c>
      <c r="C312" s="1" t="n">
        <v>0.208</v>
      </c>
      <c r="D312" s="1" t="e">
        <f aca="false"/>
        <v>#NUM!</v>
      </c>
      <c r="E312" s="1" t="s">
        <v>620</v>
      </c>
    </row>
    <row r="313" customFormat="false" ht="13" hidden="false" customHeight="false" outlineLevel="0" collapsed="false">
      <c r="A313" s="1" t="s">
        <v>621</v>
      </c>
      <c r="B313" s="1" t="n">
        <v>0.754</v>
      </c>
      <c r="C313" s="1" t="n">
        <v>0.267</v>
      </c>
      <c r="D313" s="1" t="e">
        <f aca="false"/>
        <v>#NUM!</v>
      </c>
      <c r="E313" s="1" t="s">
        <v>622</v>
      </c>
    </row>
    <row r="314" customFormat="false" ht="13" hidden="false" customHeight="false" outlineLevel="0" collapsed="false">
      <c r="A314" s="1" t="s">
        <v>623</v>
      </c>
      <c r="B314" s="1" t="n">
        <v>0.754</v>
      </c>
      <c r="C314" s="1" t="n">
        <v>0.267</v>
      </c>
      <c r="D314" s="1" t="e">
        <f aca="false"/>
        <v>#NUM!</v>
      </c>
      <c r="E314" s="1" t="s">
        <v>624</v>
      </c>
    </row>
    <row r="315" customFormat="false" ht="13" hidden="false" customHeight="false" outlineLevel="0" collapsed="false">
      <c r="A315" s="1" t="s">
        <v>625</v>
      </c>
      <c r="B315" s="1" t="n">
        <v>0.754</v>
      </c>
      <c r="C315" s="1" t="n">
        <v>0.267</v>
      </c>
      <c r="D315" s="1" t="n">
        <v>-1</v>
      </c>
      <c r="E315" s="1" t="s">
        <v>558</v>
      </c>
    </row>
    <row r="316" customFormat="false" ht="13" hidden="false" customHeight="false" outlineLevel="0" collapsed="false">
      <c r="A316" s="1" t="s">
        <v>626</v>
      </c>
      <c r="B316" s="1" t="n">
        <v>0.747</v>
      </c>
      <c r="C316" s="1" t="n">
        <v>0.3</v>
      </c>
      <c r="D316" s="1" t="e">
        <f aca="false"/>
        <v>#NUM!</v>
      </c>
      <c r="E316" s="1" t="s">
        <v>627</v>
      </c>
    </row>
    <row r="317" customFormat="false" ht="13" hidden="false" customHeight="false" outlineLevel="0" collapsed="false">
      <c r="A317" s="1" t="s">
        <v>628</v>
      </c>
      <c r="B317" s="1" t="n">
        <v>0.745</v>
      </c>
      <c r="C317" s="1" t="n">
        <v>0.197</v>
      </c>
      <c r="D317" s="1" t="n">
        <v>-0.277</v>
      </c>
      <c r="E317" s="1" t="s">
        <v>629</v>
      </c>
    </row>
    <row r="318" customFormat="false" ht="13" hidden="false" customHeight="false" outlineLevel="0" collapsed="false">
      <c r="A318" s="1" t="s">
        <v>630</v>
      </c>
      <c r="B318" s="1" t="n">
        <v>0.735</v>
      </c>
      <c r="C318" s="1" t="n">
        <v>0.17</v>
      </c>
      <c r="D318" s="1" t="e">
        <f aca="false"/>
        <v>#NUM!</v>
      </c>
      <c r="E318" s="1" t="s">
        <v>631</v>
      </c>
    </row>
    <row r="319" customFormat="false" ht="13" hidden="false" customHeight="false" outlineLevel="0" collapsed="false">
      <c r="A319" s="1" t="s">
        <v>632</v>
      </c>
      <c r="B319" s="1" t="n">
        <v>0.719</v>
      </c>
      <c r="C319" s="1" t="n">
        <v>0.182</v>
      </c>
      <c r="D319" s="1" t="n">
        <v>-0.688</v>
      </c>
      <c r="E319" s="1" t="s">
        <v>633</v>
      </c>
    </row>
    <row r="320" customFormat="false" ht="13" hidden="false" customHeight="false" outlineLevel="0" collapsed="false">
      <c r="A320" s="1" t="s">
        <v>634</v>
      </c>
      <c r="B320" s="1" t="n">
        <v>0.717</v>
      </c>
      <c r="C320" s="1" t="n">
        <v>0.2</v>
      </c>
      <c r="D320" s="1" t="e">
        <f aca="false"/>
        <v>#NUM!</v>
      </c>
      <c r="E320" s="1" t="s">
        <v>635</v>
      </c>
    </row>
    <row r="321" customFormat="false" ht="13" hidden="false" customHeight="false" outlineLevel="0" collapsed="false">
      <c r="A321" s="1" t="s">
        <v>636</v>
      </c>
      <c r="B321" s="1" t="n">
        <v>0.71</v>
      </c>
      <c r="C321" s="1" t="n">
        <v>0.186</v>
      </c>
      <c r="D321" s="1" t="n">
        <v>1.698</v>
      </c>
      <c r="E321" s="1" t="s">
        <v>637</v>
      </c>
    </row>
    <row r="322" customFormat="false" ht="13" hidden="false" customHeight="false" outlineLevel="0" collapsed="false">
      <c r="A322" s="1" t="s">
        <v>638</v>
      </c>
      <c r="B322" s="1" t="n">
        <v>0.708</v>
      </c>
      <c r="C322" s="1" t="n">
        <v>0.192</v>
      </c>
      <c r="D322" s="1" t="e">
        <f aca="false"/>
        <v>#NUM!</v>
      </c>
      <c r="E322" s="1" t="s">
        <v>639</v>
      </c>
    </row>
    <row r="323" customFormat="false" ht="13" hidden="false" customHeight="false" outlineLevel="0" collapsed="false">
      <c r="A323" s="1" t="s">
        <v>640</v>
      </c>
      <c r="B323" s="1" t="n">
        <v>0.708</v>
      </c>
      <c r="C323" s="1" t="n">
        <v>0.19</v>
      </c>
      <c r="D323" s="1" t="e">
        <f aca="false"/>
        <v>#NUM!</v>
      </c>
      <c r="E323" s="1" t="s">
        <v>641</v>
      </c>
    </row>
    <row r="324" customFormat="false" ht="13" hidden="false" customHeight="false" outlineLevel="0" collapsed="false">
      <c r="A324" s="1" t="s">
        <v>642</v>
      </c>
      <c r="B324" s="1" t="n">
        <v>0.708</v>
      </c>
      <c r="C324" s="1" t="n">
        <v>0.188</v>
      </c>
      <c r="D324" s="1" t="n">
        <v>-2.5</v>
      </c>
      <c r="E324" s="1" t="s">
        <v>643</v>
      </c>
    </row>
    <row r="325" customFormat="false" ht="13" hidden="false" customHeight="false" outlineLevel="0" collapsed="false">
      <c r="A325" s="1" t="s">
        <v>644</v>
      </c>
      <c r="B325" s="1" t="n">
        <v>0.69</v>
      </c>
      <c r="C325" s="1" t="n">
        <v>0.205</v>
      </c>
      <c r="D325" s="1" t="n">
        <v>-1</v>
      </c>
      <c r="E325" s="1" t="s">
        <v>616</v>
      </c>
    </row>
    <row r="326" customFormat="false" ht="13" hidden="false" customHeight="false" outlineLevel="0" collapsed="false">
      <c r="A326" s="1" t="s">
        <v>645</v>
      </c>
      <c r="B326" s="1" t="n">
        <v>0.68</v>
      </c>
      <c r="C326" s="1" t="n">
        <v>0.25</v>
      </c>
      <c r="D326" s="1" t="e">
        <f aca="false"/>
        <v>#NUM!</v>
      </c>
      <c r="E326" s="1" t="s">
        <v>646</v>
      </c>
    </row>
    <row r="327" customFormat="false" ht="13" hidden="false" customHeight="false" outlineLevel="0" collapsed="false">
      <c r="A327" s="1" t="s">
        <v>647</v>
      </c>
      <c r="B327" s="1" t="n">
        <v>0.68</v>
      </c>
      <c r="C327" s="1" t="n">
        <v>0.25</v>
      </c>
      <c r="D327" s="1" t="e">
        <f aca="false"/>
        <v>#NUM!</v>
      </c>
      <c r="E327" s="1" t="s">
        <v>648</v>
      </c>
    </row>
    <row r="328" customFormat="false" ht="13" hidden="false" customHeight="false" outlineLevel="0" collapsed="false">
      <c r="A328" s="1" t="s">
        <v>649</v>
      </c>
      <c r="B328" s="1" t="n">
        <v>0.678</v>
      </c>
      <c r="C328" s="1" t="n">
        <v>0.188</v>
      </c>
      <c r="D328" s="1" t="n">
        <v>1.667</v>
      </c>
      <c r="E328" s="1" t="s">
        <v>650</v>
      </c>
    </row>
    <row r="329" customFormat="false" ht="13" hidden="false" customHeight="false" outlineLevel="0" collapsed="false">
      <c r="A329" s="1" t="s">
        <v>651</v>
      </c>
      <c r="B329" s="1" t="n">
        <v>0.674</v>
      </c>
      <c r="C329" s="1" t="n">
        <v>0.175</v>
      </c>
      <c r="D329" s="1" t="n">
        <v>-1.964</v>
      </c>
      <c r="E329" s="1" t="s">
        <v>652</v>
      </c>
    </row>
    <row r="330" customFormat="false" ht="13" hidden="false" customHeight="false" outlineLevel="0" collapsed="false">
      <c r="A330" s="1" t="s">
        <v>653</v>
      </c>
      <c r="B330" s="1" t="n">
        <v>0.672</v>
      </c>
      <c r="C330" s="1" t="n">
        <v>0.179</v>
      </c>
      <c r="D330" s="1" t="n">
        <v>-2.065</v>
      </c>
      <c r="E330" s="1" t="s">
        <v>654</v>
      </c>
    </row>
    <row r="331" customFormat="false" ht="13" hidden="false" customHeight="false" outlineLevel="0" collapsed="false">
      <c r="A331" s="1" t="s">
        <v>655</v>
      </c>
      <c r="B331" s="1" t="n">
        <v>0.664</v>
      </c>
      <c r="C331" s="1" t="n">
        <v>0.172</v>
      </c>
      <c r="D331" s="1" t="n">
        <v>-2.475</v>
      </c>
      <c r="E331" s="1" t="s">
        <v>656</v>
      </c>
    </row>
    <row r="332" customFormat="false" ht="13" hidden="false" customHeight="false" outlineLevel="0" collapsed="false">
      <c r="A332" s="1" t="s">
        <v>657</v>
      </c>
      <c r="B332" s="1" t="n">
        <v>0.652</v>
      </c>
      <c r="C332" s="1" t="n">
        <v>0.333</v>
      </c>
      <c r="D332" s="1" t="e">
        <f aca="false"/>
        <v>#NUM!</v>
      </c>
      <c r="E332" s="1" t="s">
        <v>658</v>
      </c>
    </row>
    <row r="333" customFormat="false" ht="13" hidden="false" customHeight="false" outlineLevel="0" collapsed="false">
      <c r="A333" s="1" t="s">
        <v>659</v>
      </c>
      <c r="B333" s="1" t="n">
        <v>0.652</v>
      </c>
      <c r="C333" s="1" t="n">
        <v>0.333</v>
      </c>
      <c r="D333" s="1" t="e">
        <f aca="false"/>
        <v>#NUM!</v>
      </c>
      <c r="E333" s="1" t="s">
        <v>660</v>
      </c>
    </row>
    <row r="334" customFormat="false" ht="13" hidden="false" customHeight="false" outlineLevel="0" collapsed="false">
      <c r="A334" s="1" t="s">
        <v>661</v>
      </c>
      <c r="B334" s="1" t="n">
        <v>0.652</v>
      </c>
      <c r="C334" s="1" t="n">
        <v>0.333</v>
      </c>
      <c r="D334" s="1" t="e">
        <f aca="false"/>
        <v>#NUM!</v>
      </c>
      <c r="E334" s="1" t="s">
        <v>662</v>
      </c>
    </row>
    <row r="335" customFormat="false" ht="13" hidden="false" customHeight="false" outlineLevel="0" collapsed="false">
      <c r="A335" s="1" t="s">
        <v>663</v>
      </c>
      <c r="B335" s="1" t="n">
        <v>0.652</v>
      </c>
      <c r="C335" s="1" t="n">
        <v>0.333</v>
      </c>
      <c r="D335" s="1" t="e">
        <f aca="false"/>
        <v>#NUM!</v>
      </c>
      <c r="E335" s="1" t="s">
        <v>550</v>
      </c>
    </row>
    <row r="336" customFormat="false" ht="13" hidden="false" customHeight="false" outlineLevel="0" collapsed="false">
      <c r="A336" s="1" t="s">
        <v>664</v>
      </c>
      <c r="B336" s="1" t="n">
        <v>0.652</v>
      </c>
      <c r="C336" s="1" t="n">
        <v>0.333</v>
      </c>
      <c r="D336" s="1" t="e">
        <f aca="false"/>
        <v>#NUM!</v>
      </c>
      <c r="E336" s="1" t="s">
        <v>665</v>
      </c>
    </row>
    <row r="337" customFormat="false" ht="13" hidden="false" customHeight="false" outlineLevel="0" collapsed="false">
      <c r="A337" s="1" t="s">
        <v>666</v>
      </c>
      <c r="B337" s="1" t="n">
        <v>0.652</v>
      </c>
      <c r="C337" s="1" t="n">
        <v>0.333</v>
      </c>
      <c r="D337" s="1" t="e">
        <f aca="false"/>
        <v>#NUM!</v>
      </c>
      <c r="E337" s="1" t="s">
        <v>667</v>
      </c>
    </row>
    <row r="338" customFormat="false" ht="13" hidden="false" customHeight="false" outlineLevel="0" collapsed="false">
      <c r="A338" s="1" t="s">
        <v>668</v>
      </c>
      <c r="B338" s="1" t="n">
        <v>0.652</v>
      </c>
      <c r="C338" s="1" t="n">
        <v>0.333</v>
      </c>
      <c r="D338" s="1" t="e">
        <f aca="false"/>
        <v>#NUM!</v>
      </c>
      <c r="E338" s="1" t="s">
        <v>669</v>
      </c>
    </row>
    <row r="339" customFormat="false" ht="13" hidden="false" customHeight="false" outlineLevel="0" collapsed="false">
      <c r="A339" s="1" t="s">
        <v>670</v>
      </c>
      <c r="B339" s="1" t="n">
        <v>0.652</v>
      </c>
      <c r="C339" s="1" t="n">
        <v>0.333</v>
      </c>
      <c r="D339" s="1" t="e">
        <f aca="false"/>
        <v>#NUM!</v>
      </c>
      <c r="E339" s="1" t="s">
        <v>671</v>
      </c>
    </row>
    <row r="340" customFormat="false" ht="13" hidden="false" customHeight="false" outlineLevel="0" collapsed="false">
      <c r="A340" s="1" t="s">
        <v>672</v>
      </c>
      <c r="B340" s="1" t="n">
        <v>0.652</v>
      </c>
      <c r="C340" s="1" t="n">
        <v>0.333</v>
      </c>
      <c r="D340" s="1" t="e">
        <f aca="false"/>
        <v>#NUM!</v>
      </c>
      <c r="E340" s="1" t="s">
        <v>673</v>
      </c>
    </row>
    <row r="341" customFormat="false" ht="13" hidden="false" customHeight="false" outlineLevel="0" collapsed="false">
      <c r="A341" s="1" t="s">
        <v>674</v>
      </c>
      <c r="B341" s="1" t="n">
        <v>0.652</v>
      </c>
      <c r="C341" s="1" t="n">
        <v>0.333</v>
      </c>
      <c r="D341" s="1" t="e">
        <f aca="false"/>
        <v>#NUM!</v>
      </c>
      <c r="E341" s="1" t="s">
        <v>675</v>
      </c>
    </row>
    <row r="342" customFormat="false" ht="13" hidden="false" customHeight="false" outlineLevel="0" collapsed="false">
      <c r="A342" s="1" t="s">
        <v>676</v>
      </c>
      <c r="B342" s="1" t="n">
        <v>0.648</v>
      </c>
      <c r="C342" s="1" t="n">
        <v>0.187</v>
      </c>
      <c r="D342" s="1" t="n">
        <v>-1.069</v>
      </c>
      <c r="E342" s="1" t="s">
        <v>677</v>
      </c>
    </row>
    <row r="343" customFormat="false" ht="13" hidden="false" customHeight="false" outlineLevel="0" collapsed="false">
      <c r="A343" s="1" t="s">
        <v>678</v>
      </c>
      <c r="B343" s="1" t="n">
        <v>0.64</v>
      </c>
      <c r="C343" s="1" t="n">
        <v>0.179</v>
      </c>
      <c r="D343" s="1" t="n">
        <v>-1.698</v>
      </c>
      <c r="E343" s="1" t="s">
        <v>679</v>
      </c>
    </row>
    <row r="344" customFormat="false" ht="13" hidden="false" customHeight="false" outlineLevel="0" collapsed="false">
      <c r="A344" s="1" t="s">
        <v>680</v>
      </c>
      <c r="B344" s="1" t="n">
        <v>0.64</v>
      </c>
      <c r="C344" s="1" t="n">
        <v>0.175</v>
      </c>
      <c r="D344" s="1" t="n">
        <v>-1.291</v>
      </c>
      <c r="E344" s="1" t="s">
        <v>681</v>
      </c>
    </row>
    <row r="345" customFormat="false" ht="13" hidden="false" customHeight="false" outlineLevel="0" collapsed="false">
      <c r="A345" s="1" t="s">
        <v>682</v>
      </c>
      <c r="B345" s="1" t="n">
        <v>0.633</v>
      </c>
      <c r="C345" s="1" t="n">
        <v>0.18</v>
      </c>
      <c r="D345" s="1" t="n">
        <v>-2.5</v>
      </c>
      <c r="E345" s="1" t="s">
        <v>683</v>
      </c>
    </row>
    <row r="346" customFormat="false" ht="13" hidden="false" customHeight="false" outlineLevel="0" collapsed="false">
      <c r="A346" s="1" t="s">
        <v>684</v>
      </c>
      <c r="B346" s="1" t="n">
        <v>0.633</v>
      </c>
      <c r="C346" s="1" t="n">
        <v>0.18</v>
      </c>
      <c r="D346" s="1" t="n">
        <v>-2</v>
      </c>
      <c r="E346" s="1" t="s">
        <v>685</v>
      </c>
    </row>
    <row r="347" customFormat="false" ht="13" hidden="false" customHeight="false" outlineLevel="0" collapsed="false">
      <c r="A347" s="1" t="s">
        <v>686</v>
      </c>
      <c r="B347" s="1" t="n">
        <v>0.622</v>
      </c>
      <c r="C347" s="1" t="n">
        <v>0.206</v>
      </c>
      <c r="D347" s="1" t="e">
        <f aca="false"/>
        <v>#NUM!</v>
      </c>
      <c r="E347" s="1" t="s">
        <v>687</v>
      </c>
    </row>
    <row r="348" customFormat="false" ht="13" hidden="false" customHeight="false" outlineLevel="0" collapsed="false">
      <c r="A348" s="1" t="s">
        <v>688</v>
      </c>
      <c r="B348" s="1" t="n">
        <v>0.618</v>
      </c>
      <c r="C348" s="1" t="n">
        <v>0.184</v>
      </c>
      <c r="D348" s="1" t="n">
        <v>0</v>
      </c>
      <c r="E348" s="1" t="s">
        <v>689</v>
      </c>
    </row>
    <row r="349" customFormat="false" ht="13" hidden="false" customHeight="false" outlineLevel="0" collapsed="false">
      <c r="A349" s="1" t="s">
        <v>690</v>
      </c>
      <c r="B349" s="1" t="n">
        <v>0.614</v>
      </c>
      <c r="C349" s="1" t="n">
        <v>0.235</v>
      </c>
      <c r="D349" s="1" t="n">
        <v>-1</v>
      </c>
      <c r="E349" s="1" t="s">
        <v>558</v>
      </c>
    </row>
    <row r="350" customFormat="false" ht="13" hidden="false" customHeight="false" outlineLevel="0" collapsed="false">
      <c r="A350" s="1" t="s">
        <v>691</v>
      </c>
      <c r="B350" s="1" t="n">
        <v>0.614</v>
      </c>
      <c r="C350" s="1" t="n">
        <v>0.235</v>
      </c>
      <c r="D350" s="1" t="n">
        <v>-1</v>
      </c>
      <c r="E350" s="1" t="s">
        <v>692</v>
      </c>
    </row>
    <row r="351" customFormat="false" ht="13" hidden="false" customHeight="false" outlineLevel="0" collapsed="false">
      <c r="A351" s="1" t="s">
        <v>693</v>
      </c>
      <c r="B351" s="1" t="n">
        <v>0.614</v>
      </c>
      <c r="C351" s="1" t="n">
        <v>0.188</v>
      </c>
      <c r="D351" s="1" t="n">
        <v>-0.378</v>
      </c>
      <c r="E351" s="1" t="s">
        <v>694</v>
      </c>
    </row>
    <row r="352" customFormat="false" ht="13" hidden="false" customHeight="false" outlineLevel="0" collapsed="false">
      <c r="A352" s="1" t="s">
        <v>695</v>
      </c>
      <c r="B352" s="1" t="n">
        <v>0.613</v>
      </c>
      <c r="C352" s="1" t="n">
        <v>0.192</v>
      </c>
      <c r="D352" s="1" t="n">
        <v>-0.632</v>
      </c>
      <c r="E352" s="1" t="s">
        <v>696</v>
      </c>
    </row>
    <row r="353" customFormat="false" ht="13" hidden="false" customHeight="false" outlineLevel="0" collapsed="false">
      <c r="A353" s="1" t="s">
        <v>697</v>
      </c>
      <c r="B353" s="1" t="n">
        <v>0.611</v>
      </c>
      <c r="C353" s="1" t="n">
        <v>0.178</v>
      </c>
      <c r="D353" s="1" t="n">
        <v>2</v>
      </c>
      <c r="E353" s="1" t="s">
        <v>698</v>
      </c>
    </row>
    <row r="354" customFormat="false" ht="13" hidden="false" customHeight="false" outlineLevel="0" collapsed="false">
      <c r="A354" s="1" t="s">
        <v>699</v>
      </c>
      <c r="B354" s="1" t="n">
        <v>0.599</v>
      </c>
      <c r="C354" s="1" t="n">
        <v>0.175</v>
      </c>
      <c r="D354" s="1" t="n">
        <v>-1.528</v>
      </c>
      <c r="E354" s="1" t="s">
        <v>700</v>
      </c>
    </row>
    <row r="355" customFormat="false" ht="13" hidden="false" customHeight="false" outlineLevel="0" collapsed="false">
      <c r="A355" s="1" t="s">
        <v>701</v>
      </c>
      <c r="B355" s="1" t="n">
        <v>0.595</v>
      </c>
      <c r="C355" s="1" t="n">
        <v>0.167</v>
      </c>
      <c r="D355" s="1" t="n">
        <v>-2.357</v>
      </c>
      <c r="E355" s="1" t="s">
        <v>702</v>
      </c>
    </row>
    <row r="356" customFormat="false" ht="13" hidden="false" customHeight="false" outlineLevel="0" collapsed="false">
      <c r="A356" s="1" t="s">
        <v>703</v>
      </c>
      <c r="B356" s="1" t="n">
        <v>0.59</v>
      </c>
      <c r="C356" s="1" t="n">
        <v>0.182</v>
      </c>
      <c r="D356" s="1" t="n">
        <v>-1.342</v>
      </c>
      <c r="E356" s="1" t="s">
        <v>704</v>
      </c>
    </row>
    <row r="357" customFormat="false" ht="13" hidden="false" customHeight="false" outlineLevel="0" collapsed="false">
      <c r="A357" s="1" t="s">
        <v>705</v>
      </c>
      <c r="B357" s="1" t="n">
        <v>0.588</v>
      </c>
      <c r="C357" s="1" t="n">
        <v>0.173</v>
      </c>
      <c r="D357" s="1" t="e">
        <f aca="false"/>
        <v>#NUM!</v>
      </c>
      <c r="E357" s="1" t="s">
        <v>706</v>
      </c>
    </row>
    <row r="358" customFormat="false" ht="13" hidden="false" customHeight="false" outlineLevel="0" collapsed="false">
      <c r="A358" s="1" t="s">
        <v>707</v>
      </c>
      <c r="B358" s="1" t="n">
        <v>0.582</v>
      </c>
      <c r="C358" s="1" t="n">
        <v>0.186</v>
      </c>
      <c r="D358" s="1" t="e">
        <f aca="false"/>
        <v>#NUM!</v>
      </c>
      <c r="E358" s="1" t="s">
        <v>708</v>
      </c>
    </row>
    <row r="359" customFormat="false" ht="13" hidden="false" customHeight="false" outlineLevel="0" collapsed="false">
      <c r="A359" s="1" t="s">
        <v>709</v>
      </c>
      <c r="B359" s="1" t="n">
        <v>0.58</v>
      </c>
      <c r="C359" s="1" t="n">
        <v>0.25</v>
      </c>
      <c r="D359" s="1" t="e">
        <f aca="false"/>
        <v>#NUM!</v>
      </c>
      <c r="E359" s="1" t="s">
        <v>710</v>
      </c>
    </row>
    <row r="360" customFormat="false" ht="13" hidden="false" customHeight="false" outlineLevel="0" collapsed="false">
      <c r="A360" s="1" t="s">
        <v>711</v>
      </c>
      <c r="B360" s="1" t="n">
        <v>0.58</v>
      </c>
      <c r="C360" s="1" t="n">
        <v>0.25</v>
      </c>
      <c r="D360" s="1" t="e">
        <f aca="false"/>
        <v>#NUM!</v>
      </c>
      <c r="E360" s="1" t="s">
        <v>712</v>
      </c>
    </row>
    <row r="361" customFormat="false" ht="13" hidden="false" customHeight="false" outlineLevel="0" collapsed="false">
      <c r="A361" s="1" t="s">
        <v>713</v>
      </c>
      <c r="B361" s="1" t="n">
        <v>0.578</v>
      </c>
      <c r="C361" s="1" t="n">
        <v>0.195</v>
      </c>
      <c r="D361" s="1" t="n">
        <v>-0.707</v>
      </c>
      <c r="E361" s="1" t="s">
        <v>714</v>
      </c>
    </row>
    <row r="362" customFormat="false" ht="13" hidden="false" customHeight="false" outlineLevel="0" collapsed="false">
      <c r="A362" s="1" t="s">
        <v>715</v>
      </c>
      <c r="B362" s="1" t="n">
        <v>0.577</v>
      </c>
      <c r="C362" s="1" t="n">
        <v>0.168</v>
      </c>
      <c r="D362" s="1" t="e">
        <f aca="false"/>
        <v>#NUM!</v>
      </c>
      <c r="E362" s="1" t="s">
        <v>716</v>
      </c>
    </row>
    <row r="363" customFormat="false" ht="13" hidden="false" customHeight="false" outlineLevel="0" collapsed="false">
      <c r="A363" s="1" t="s">
        <v>717</v>
      </c>
      <c r="B363" s="1" t="n">
        <v>0.577</v>
      </c>
      <c r="C363" s="1" t="n">
        <v>0.174</v>
      </c>
      <c r="D363" s="1" t="e">
        <f aca="false"/>
        <v>#NUM!</v>
      </c>
      <c r="E363" s="1" t="s">
        <v>718</v>
      </c>
    </row>
    <row r="364" customFormat="false" ht="13" hidden="false" customHeight="false" outlineLevel="0" collapsed="false">
      <c r="A364" s="1" t="s">
        <v>719</v>
      </c>
      <c r="B364" s="1" t="n">
        <v>0.561</v>
      </c>
      <c r="C364" s="1" t="n">
        <v>0.175</v>
      </c>
      <c r="D364" s="1" t="n">
        <v>-0.535</v>
      </c>
      <c r="E364" s="1" t="s">
        <v>720</v>
      </c>
    </row>
    <row r="365" customFormat="false" ht="13" hidden="false" customHeight="false" outlineLevel="0" collapsed="false">
      <c r="A365" s="1" t="s">
        <v>721</v>
      </c>
      <c r="B365" s="1" t="n">
        <v>0.558</v>
      </c>
      <c r="C365" s="1" t="n">
        <v>0.5</v>
      </c>
      <c r="D365" s="1" t="e">
        <f aca="false"/>
        <v>#NUM!</v>
      </c>
      <c r="E365" s="1" t="s">
        <v>722</v>
      </c>
    </row>
    <row r="366" customFormat="false" ht="13" hidden="false" customHeight="false" outlineLevel="0" collapsed="false">
      <c r="A366" s="1" t="s">
        <v>723</v>
      </c>
      <c r="B366" s="1" t="n">
        <v>0.558</v>
      </c>
      <c r="C366" s="1" t="n">
        <v>0.5</v>
      </c>
      <c r="D366" s="1" t="e">
        <f aca="false"/>
        <v>#NUM!</v>
      </c>
      <c r="E366" s="1" t="s">
        <v>594</v>
      </c>
    </row>
    <row r="367" customFormat="false" ht="13" hidden="false" customHeight="false" outlineLevel="0" collapsed="false">
      <c r="A367" s="1" t="s">
        <v>724</v>
      </c>
      <c r="B367" s="1" t="n">
        <v>0.558</v>
      </c>
      <c r="C367" s="1" t="n">
        <v>0.5</v>
      </c>
      <c r="D367" s="1" t="e">
        <f aca="false"/>
        <v>#NUM!</v>
      </c>
      <c r="E367" s="1" t="s">
        <v>725</v>
      </c>
    </row>
    <row r="368" customFormat="false" ht="13" hidden="false" customHeight="false" outlineLevel="0" collapsed="false">
      <c r="A368" s="1" t="s">
        <v>726</v>
      </c>
      <c r="B368" s="1" t="n">
        <v>0.558</v>
      </c>
      <c r="C368" s="1" t="n">
        <v>0.5</v>
      </c>
      <c r="D368" s="1" t="e">
        <f aca="false"/>
        <v>#NUM!</v>
      </c>
      <c r="E368" s="1" t="s">
        <v>727</v>
      </c>
    </row>
    <row r="369" customFormat="false" ht="13" hidden="false" customHeight="false" outlineLevel="0" collapsed="false">
      <c r="A369" s="1" t="s">
        <v>728</v>
      </c>
      <c r="B369" s="1" t="n">
        <v>0.558</v>
      </c>
      <c r="C369" s="1" t="n">
        <v>0.5</v>
      </c>
      <c r="D369" s="1" t="e">
        <f aca="false"/>
        <v>#NUM!</v>
      </c>
      <c r="E369" s="1" t="s">
        <v>729</v>
      </c>
    </row>
    <row r="370" customFormat="false" ht="13" hidden="false" customHeight="false" outlineLevel="0" collapsed="false">
      <c r="A370" s="1" t="s">
        <v>730</v>
      </c>
      <c r="B370" s="1" t="n">
        <v>0.558</v>
      </c>
      <c r="C370" s="1" t="n">
        <v>0.5</v>
      </c>
      <c r="D370" s="1" t="e">
        <f aca="false"/>
        <v>#NUM!</v>
      </c>
      <c r="E370" s="1" t="s">
        <v>731</v>
      </c>
    </row>
    <row r="371" customFormat="false" ht="13" hidden="false" customHeight="false" outlineLevel="0" collapsed="false">
      <c r="A371" s="1" t="s">
        <v>732</v>
      </c>
      <c r="B371" s="1" t="n">
        <v>0.558</v>
      </c>
      <c r="C371" s="1" t="n">
        <v>0.5</v>
      </c>
      <c r="D371" s="1" t="e">
        <f aca="false"/>
        <v>#NUM!</v>
      </c>
      <c r="E371" s="1" t="s">
        <v>733</v>
      </c>
    </row>
    <row r="372" customFormat="false" ht="13" hidden="false" customHeight="false" outlineLevel="0" collapsed="false">
      <c r="A372" s="1" t="s">
        <v>734</v>
      </c>
      <c r="B372" s="1" t="n">
        <v>0.558</v>
      </c>
      <c r="C372" s="1" t="n">
        <v>0.5</v>
      </c>
      <c r="D372" s="1" t="e">
        <f aca="false"/>
        <v>#NUM!</v>
      </c>
      <c r="E372" s="1" t="s">
        <v>735</v>
      </c>
    </row>
    <row r="373" customFormat="false" ht="13" hidden="false" customHeight="false" outlineLevel="0" collapsed="false">
      <c r="A373" s="1" t="s">
        <v>736</v>
      </c>
      <c r="B373" s="1" t="n">
        <v>0.558</v>
      </c>
      <c r="C373" s="1" t="n">
        <v>0.5</v>
      </c>
      <c r="D373" s="1" t="e">
        <f aca="false"/>
        <v>#NUM!</v>
      </c>
      <c r="E373" s="1" t="s">
        <v>594</v>
      </c>
    </row>
    <row r="374" customFormat="false" ht="13" hidden="false" customHeight="false" outlineLevel="0" collapsed="false">
      <c r="A374" s="1" t="s">
        <v>737</v>
      </c>
      <c r="B374" s="1" t="n">
        <v>0.556</v>
      </c>
      <c r="C374" s="1" t="n">
        <v>0.182</v>
      </c>
      <c r="D374" s="1" t="n">
        <v>0.816</v>
      </c>
      <c r="E374" s="1" t="s">
        <v>738</v>
      </c>
    </row>
    <row r="375" customFormat="false" ht="13" hidden="false" customHeight="false" outlineLevel="0" collapsed="false">
      <c r="A375" s="1" t="s">
        <v>739</v>
      </c>
      <c r="B375" s="1" t="n">
        <v>0.556</v>
      </c>
      <c r="C375" s="1" t="n">
        <v>0.222</v>
      </c>
      <c r="D375" s="1" t="e">
        <f aca="false"/>
        <v>#NUM!</v>
      </c>
      <c r="E375" s="1" t="s">
        <v>624</v>
      </c>
    </row>
    <row r="376" customFormat="false" ht="13" hidden="false" customHeight="false" outlineLevel="0" collapsed="false">
      <c r="A376" s="1" t="s">
        <v>740</v>
      </c>
      <c r="B376" s="1" t="n">
        <v>0.551</v>
      </c>
      <c r="C376" s="1" t="n">
        <v>0.183</v>
      </c>
      <c r="D376" s="1" t="n">
        <v>2.111</v>
      </c>
      <c r="E376" s="1" t="s">
        <v>741</v>
      </c>
    </row>
    <row r="377" customFormat="false" ht="13" hidden="false" customHeight="false" outlineLevel="0" collapsed="false">
      <c r="A377" s="1" t="s">
        <v>742</v>
      </c>
      <c r="B377" s="1" t="n">
        <v>0.55</v>
      </c>
      <c r="C377" s="1" t="n">
        <v>0.172</v>
      </c>
      <c r="D377" s="1" t="n">
        <v>0.535</v>
      </c>
      <c r="E377" s="1" t="s">
        <v>743</v>
      </c>
    </row>
    <row r="378" customFormat="false" ht="13" hidden="false" customHeight="false" outlineLevel="0" collapsed="false">
      <c r="A378" s="1" t="s">
        <v>744</v>
      </c>
      <c r="B378" s="1" t="n">
        <v>0.548</v>
      </c>
      <c r="C378" s="1" t="n">
        <v>0.286</v>
      </c>
      <c r="D378" s="1" t="e">
        <f aca="false"/>
        <v>#NUM!</v>
      </c>
      <c r="E378" s="1" t="s">
        <v>745</v>
      </c>
    </row>
    <row r="379" customFormat="false" ht="13" hidden="false" customHeight="false" outlineLevel="0" collapsed="false">
      <c r="A379" s="1" t="s">
        <v>746</v>
      </c>
      <c r="B379" s="1" t="n">
        <v>0.547</v>
      </c>
      <c r="C379" s="1" t="n">
        <v>0.185</v>
      </c>
      <c r="D379" s="1" t="n">
        <v>-1.414</v>
      </c>
      <c r="E379" s="1" t="s">
        <v>747</v>
      </c>
    </row>
    <row r="380" customFormat="false" ht="13" hidden="false" customHeight="false" outlineLevel="0" collapsed="false">
      <c r="A380" s="1" t="s">
        <v>748</v>
      </c>
      <c r="B380" s="1" t="n">
        <v>0.541</v>
      </c>
      <c r="C380" s="1" t="n">
        <v>0.2</v>
      </c>
      <c r="D380" s="1" t="n">
        <v>1.342</v>
      </c>
      <c r="E380" s="1" t="s">
        <v>749</v>
      </c>
    </row>
    <row r="381" customFormat="false" ht="13" hidden="false" customHeight="false" outlineLevel="0" collapsed="false">
      <c r="A381" s="1" t="s">
        <v>750</v>
      </c>
      <c r="B381" s="1" t="n">
        <v>0.539</v>
      </c>
      <c r="C381" s="1" t="n">
        <v>0.165</v>
      </c>
      <c r="D381" s="1" t="e">
        <f aca="false"/>
        <v>#NUM!</v>
      </c>
      <c r="E381" s="1" t="s">
        <v>751</v>
      </c>
    </row>
    <row r="382" customFormat="false" ht="13" hidden="false" customHeight="false" outlineLevel="0" collapsed="false">
      <c r="A382" s="1" t="s">
        <v>752</v>
      </c>
      <c r="B382" s="1" t="n">
        <v>0.53</v>
      </c>
      <c r="C382" s="1" t="n">
        <v>0.168</v>
      </c>
      <c r="D382" s="1" t="n">
        <v>-2.673</v>
      </c>
      <c r="E382" s="1" t="s">
        <v>753</v>
      </c>
    </row>
    <row r="383" customFormat="false" ht="13" hidden="false" customHeight="false" outlineLevel="0" collapsed="false">
      <c r="A383" s="1" t="s">
        <v>754</v>
      </c>
      <c r="B383" s="1" t="n">
        <v>0.526</v>
      </c>
      <c r="C383" s="1" t="n">
        <v>0.161</v>
      </c>
      <c r="D383" s="1" t="n">
        <v>-1.109</v>
      </c>
      <c r="E383" s="1" t="s">
        <v>755</v>
      </c>
    </row>
    <row r="384" customFormat="false" ht="13" hidden="false" customHeight="false" outlineLevel="0" collapsed="false">
      <c r="A384" s="1" t="s">
        <v>756</v>
      </c>
      <c r="B384" s="1" t="n">
        <v>0.516</v>
      </c>
      <c r="C384" s="1" t="n">
        <v>0.169</v>
      </c>
      <c r="D384" s="1" t="e">
        <f aca="false"/>
        <v>#NUM!</v>
      </c>
      <c r="E384" s="1" t="s">
        <v>757</v>
      </c>
    </row>
    <row r="385" customFormat="false" ht="13" hidden="false" customHeight="false" outlineLevel="0" collapsed="false">
      <c r="A385" s="1" t="s">
        <v>758</v>
      </c>
      <c r="B385" s="1" t="n">
        <v>0.513</v>
      </c>
      <c r="C385" s="1" t="n">
        <v>0.231</v>
      </c>
      <c r="D385" s="1" t="e">
        <f aca="false"/>
        <v>#NUM!</v>
      </c>
      <c r="E385" s="1" t="s">
        <v>759</v>
      </c>
    </row>
    <row r="386" customFormat="false" ht="13" hidden="false" customHeight="false" outlineLevel="0" collapsed="false">
      <c r="A386" s="1" t="s">
        <v>760</v>
      </c>
      <c r="B386" s="1" t="n">
        <v>0.513</v>
      </c>
      <c r="C386" s="1" t="n">
        <v>0.231</v>
      </c>
      <c r="D386" s="1" t="e">
        <f aca="false"/>
        <v>#NUM!</v>
      </c>
      <c r="E386" s="1" t="s">
        <v>712</v>
      </c>
    </row>
    <row r="387" customFormat="false" ht="13" hidden="false" customHeight="false" outlineLevel="0" collapsed="false">
      <c r="A387" s="1" t="s">
        <v>761</v>
      </c>
      <c r="B387" s="1" t="n">
        <v>0.513</v>
      </c>
      <c r="C387" s="1" t="n">
        <v>0.231</v>
      </c>
      <c r="D387" s="1" t="e">
        <f aca="false"/>
        <v>#NUM!</v>
      </c>
      <c r="E387" s="1" t="s">
        <v>762</v>
      </c>
    </row>
    <row r="388" customFormat="false" ht="13" hidden="false" customHeight="false" outlineLevel="0" collapsed="false">
      <c r="A388" s="1" t="s">
        <v>763</v>
      </c>
      <c r="B388" s="1" t="n">
        <v>0.513</v>
      </c>
      <c r="C388" s="1" t="n">
        <v>0.231</v>
      </c>
      <c r="D388" s="1" t="e">
        <f aca="false"/>
        <v>#NUM!</v>
      </c>
      <c r="E388" s="1" t="s">
        <v>759</v>
      </c>
    </row>
    <row r="389" customFormat="false" ht="13" hidden="false" customHeight="false" outlineLevel="0" collapsed="false">
      <c r="A389" s="1" t="s">
        <v>764</v>
      </c>
      <c r="B389" s="1" t="n">
        <v>0.513</v>
      </c>
      <c r="C389" s="1" t="n">
        <v>0.231</v>
      </c>
      <c r="D389" s="1" t="e">
        <f aca="false"/>
        <v>#NUM!</v>
      </c>
      <c r="E389" s="1" t="s">
        <v>759</v>
      </c>
    </row>
    <row r="390" customFormat="false" ht="13" hidden="false" customHeight="false" outlineLevel="0" collapsed="false">
      <c r="A390" s="1" t="s">
        <v>765</v>
      </c>
      <c r="B390" s="1" t="n">
        <v>0.51</v>
      </c>
      <c r="C390" s="1" t="n">
        <v>0.168</v>
      </c>
      <c r="D390" s="1" t="e">
        <f aca="false"/>
        <v>#NUM!</v>
      </c>
      <c r="E390" s="1" t="s">
        <v>766</v>
      </c>
    </row>
    <row r="391" customFormat="false" ht="13" hidden="false" customHeight="false" outlineLevel="0" collapsed="false">
      <c r="A391" s="1" t="s">
        <v>767</v>
      </c>
      <c r="B391" s="1" t="n">
        <v>0.506</v>
      </c>
      <c r="C391" s="1" t="n">
        <v>0.167</v>
      </c>
      <c r="D391" s="1" t="e">
        <f aca="false"/>
        <v>#NUM!</v>
      </c>
      <c r="E391" s="1" t="s">
        <v>768</v>
      </c>
    </row>
    <row r="392" customFormat="false" ht="13" hidden="false" customHeight="false" outlineLevel="0" collapsed="false">
      <c r="A392" s="1" t="s">
        <v>769</v>
      </c>
      <c r="B392" s="1" t="n">
        <v>0.503</v>
      </c>
      <c r="C392" s="1" t="n">
        <v>0.211</v>
      </c>
      <c r="D392" s="1" t="e">
        <f aca="false"/>
        <v>#NUM!</v>
      </c>
      <c r="E392" s="1" t="s">
        <v>770</v>
      </c>
    </row>
    <row r="393" customFormat="false" ht="13" hidden="false" customHeight="false" outlineLevel="0" collapsed="false">
      <c r="A393" s="1" t="s">
        <v>771</v>
      </c>
      <c r="B393" s="1" t="n">
        <v>0.5</v>
      </c>
      <c r="C393" s="1" t="n">
        <v>0.2</v>
      </c>
      <c r="D393" s="1" t="n">
        <v>-0.447</v>
      </c>
      <c r="E393" s="1" t="s">
        <v>772</v>
      </c>
    </row>
    <row r="394" customFormat="false" ht="13" hidden="false" customHeight="false" outlineLevel="0" collapsed="false">
      <c r="A394" s="1" t="s">
        <v>773</v>
      </c>
      <c r="B394" s="1" t="n">
        <v>0.5</v>
      </c>
      <c r="C394" s="1" t="n">
        <v>0.2</v>
      </c>
      <c r="D394" s="1" t="n">
        <v>-0.447</v>
      </c>
      <c r="E394" s="1" t="s">
        <v>774</v>
      </c>
    </row>
    <row r="395" customFormat="false" ht="13" hidden="false" customHeight="false" outlineLevel="0" collapsed="false">
      <c r="A395" s="1" t="s">
        <v>775</v>
      </c>
      <c r="B395" s="1" t="n">
        <v>0.491</v>
      </c>
      <c r="C395" s="1" t="n">
        <v>0.173</v>
      </c>
      <c r="D395" s="1" t="n">
        <v>0</v>
      </c>
      <c r="E395" s="1" t="s">
        <v>776</v>
      </c>
    </row>
    <row r="396" customFormat="false" ht="13" hidden="false" customHeight="false" outlineLevel="0" collapsed="false">
      <c r="A396" s="1" t="s">
        <v>777</v>
      </c>
      <c r="B396" s="1" t="n">
        <v>0.483</v>
      </c>
      <c r="C396" s="1" t="n">
        <v>0.17</v>
      </c>
      <c r="D396" s="1" t="n">
        <v>-1.5</v>
      </c>
      <c r="E396" s="1" t="s">
        <v>778</v>
      </c>
    </row>
    <row r="397" customFormat="false" ht="13" hidden="false" customHeight="false" outlineLevel="0" collapsed="false">
      <c r="A397" s="1" t="s">
        <v>779</v>
      </c>
      <c r="B397" s="1" t="n">
        <v>0.483</v>
      </c>
      <c r="C397" s="1" t="n">
        <v>0.18</v>
      </c>
      <c r="D397" s="1" t="e">
        <f aca="false"/>
        <v>#NUM!</v>
      </c>
      <c r="E397" s="1" t="s">
        <v>780</v>
      </c>
    </row>
    <row r="398" customFormat="false" ht="13" hidden="false" customHeight="false" outlineLevel="0" collapsed="false">
      <c r="A398" s="1" t="s">
        <v>781</v>
      </c>
      <c r="B398" s="1" t="n">
        <v>0.476</v>
      </c>
      <c r="C398" s="1" t="n">
        <v>0.168</v>
      </c>
      <c r="D398" s="1" t="n">
        <v>0.832</v>
      </c>
      <c r="E398" s="1" t="s">
        <v>782</v>
      </c>
    </row>
    <row r="399" customFormat="false" ht="13" hidden="false" customHeight="false" outlineLevel="0" collapsed="false">
      <c r="A399" s="1" t="s">
        <v>783</v>
      </c>
      <c r="B399" s="1" t="n">
        <v>0.476</v>
      </c>
      <c r="C399" s="1" t="n">
        <v>0.168</v>
      </c>
      <c r="D399" s="1" t="n">
        <v>-2.138</v>
      </c>
      <c r="E399" s="1" t="s">
        <v>784</v>
      </c>
    </row>
    <row r="400" customFormat="false" ht="13" hidden="false" customHeight="false" outlineLevel="0" collapsed="false">
      <c r="A400" s="1" t="s">
        <v>785</v>
      </c>
      <c r="B400" s="1" t="n">
        <v>0.476</v>
      </c>
      <c r="C400" s="1" t="n">
        <v>0.174</v>
      </c>
      <c r="D400" s="1" t="n">
        <v>0.816</v>
      </c>
      <c r="E400" s="1" t="s">
        <v>786</v>
      </c>
    </row>
    <row r="401" customFormat="false" ht="13" hidden="false" customHeight="false" outlineLevel="0" collapsed="false">
      <c r="A401" s="1" t="s">
        <v>787</v>
      </c>
      <c r="B401" s="1" t="n">
        <v>0.466</v>
      </c>
      <c r="C401" s="1" t="n">
        <v>0.25</v>
      </c>
      <c r="D401" s="1" t="e">
        <f aca="false"/>
        <v>#NUM!</v>
      </c>
      <c r="E401" s="1" t="s">
        <v>788</v>
      </c>
    </row>
    <row r="402" customFormat="false" ht="13" hidden="false" customHeight="false" outlineLevel="0" collapsed="false">
      <c r="A402" s="1" t="s">
        <v>789</v>
      </c>
      <c r="B402" s="1" t="n">
        <v>0.463</v>
      </c>
      <c r="C402" s="1" t="n">
        <v>0.164</v>
      </c>
      <c r="D402" s="1" t="n">
        <v>-1.732</v>
      </c>
      <c r="E402" s="1" t="s">
        <v>790</v>
      </c>
    </row>
    <row r="403" customFormat="false" ht="13" hidden="false" customHeight="false" outlineLevel="0" collapsed="false">
      <c r="A403" s="1" t="s">
        <v>791</v>
      </c>
      <c r="B403" s="1" t="n">
        <v>0.455</v>
      </c>
      <c r="C403" s="1" t="n">
        <v>0.214</v>
      </c>
      <c r="D403" s="1" t="e">
        <f aca="false"/>
        <v>#NUM!</v>
      </c>
      <c r="E403" s="1" t="s">
        <v>507</v>
      </c>
    </row>
    <row r="404" customFormat="false" ht="13" hidden="false" customHeight="false" outlineLevel="0" collapsed="false">
      <c r="A404" s="1" t="s">
        <v>792</v>
      </c>
      <c r="B404" s="1" t="n">
        <v>0.455</v>
      </c>
      <c r="C404" s="1" t="n">
        <v>0.214</v>
      </c>
      <c r="D404" s="1" t="e">
        <f aca="false"/>
        <v>#NUM!</v>
      </c>
      <c r="E404" s="1" t="s">
        <v>793</v>
      </c>
    </row>
    <row r="405" customFormat="false" ht="13" hidden="false" customHeight="false" outlineLevel="0" collapsed="false">
      <c r="A405" s="1" t="s">
        <v>794</v>
      </c>
      <c r="B405" s="1" t="n">
        <v>0.451</v>
      </c>
      <c r="C405" s="1" t="n">
        <v>0.164</v>
      </c>
      <c r="D405" s="1" t="e">
        <f aca="false"/>
        <v>#NUM!</v>
      </c>
      <c r="E405" s="1" t="s">
        <v>795</v>
      </c>
    </row>
    <row r="406" customFormat="false" ht="13" hidden="false" customHeight="false" outlineLevel="0" collapsed="false">
      <c r="A406" s="1" t="s">
        <v>796</v>
      </c>
      <c r="B406" s="1" t="n">
        <v>0.446</v>
      </c>
      <c r="C406" s="1" t="n">
        <v>0.178</v>
      </c>
      <c r="D406" s="1" t="n">
        <v>-1.134</v>
      </c>
      <c r="E406" s="1" t="s">
        <v>797</v>
      </c>
    </row>
    <row r="407" customFormat="false" ht="13" hidden="false" customHeight="false" outlineLevel="0" collapsed="false">
      <c r="A407" s="1" t="s">
        <v>798</v>
      </c>
      <c r="B407" s="1" t="n">
        <v>0.446</v>
      </c>
      <c r="C407" s="1" t="n">
        <v>0.178</v>
      </c>
      <c r="D407" s="1" t="n">
        <v>-2.121</v>
      </c>
      <c r="E407" s="1" t="s">
        <v>799</v>
      </c>
    </row>
    <row r="408" customFormat="false" ht="13" hidden="false" customHeight="false" outlineLevel="0" collapsed="false">
      <c r="A408" s="1" t="s">
        <v>800</v>
      </c>
      <c r="B408" s="1" t="n">
        <v>0.438</v>
      </c>
      <c r="C408" s="1" t="n">
        <v>0.179</v>
      </c>
      <c r="D408" s="1" t="n">
        <v>0.378</v>
      </c>
      <c r="E408" s="1" t="s">
        <v>801</v>
      </c>
    </row>
    <row r="409" customFormat="false" ht="13" hidden="false" customHeight="false" outlineLevel="0" collapsed="false">
      <c r="A409" s="1" t="s">
        <v>802</v>
      </c>
      <c r="B409" s="1" t="n">
        <v>0.42</v>
      </c>
      <c r="C409" s="1" t="n">
        <v>0.169</v>
      </c>
      <c r="D409" s="1" t="n">
        <v>0.302</v>
      </c>
      <c r="E409" s="1" t="s">
        <v>803</v>
      </c>
    </row>
    <row r="410" customFormat="false" ht="13" hidden="false" customHeight="false" outlineLevel="0" collapsed="false">
      <c r="A410" s="1" t="s">
        <v>804</v>
      </c>
      <c r="B410" s="1" t="n">
        <v>0.415</v>
      </c>
      <c r="C410" s="1" t="n">
        <v>0.333</v>
      </c>
      <c r="D410" s="1" t="e">
        <f aca="false"/>
        <v>#NUM!</v>
      </c>
      <c r="E410" s="1" t="s">
        <v>805</v>
      </c>
    </row>
    <row r="411" customFormat="false" ht="13" hidden="false" customHeight="false" outlineLevel="0" collapsed="false">
      <c r="A411" s="1" t="s">
        <v>806</v>
      </c>
      <c r="B411" s="1" t="n">
        <v>0.415</v>
      </c>
      <c r="C411" s="1" t="n">
        <v>0.333</v>
      </c>
      <c r="D411" s="1" t="e">
        <f aca="false"/>
        <v>#NUM!</v>
      </c>
      <c r="E411" s="1" t="s">
        <v>807</v>
      </c>
    </row>
    <row r="412" customFormat="false" ht="13" hidden="false" customHeight="false" outlineLevel="0" collapsed="false">
      <c r="A412" s="1" t="s">
        <v>808</v>
      </c>
      <c r="B412" s="1" t="n">
        <v>0.415</v>
      </c>
      <c r="C412" s="1" t="n">
        <v>0.333</v>
      </c>
      <c r="D412" s="1" t="e">
        <f aca="false"/>
        <v>#NUM!</v>
      </c>
      <c r="E412" s="1" t="s">
        <v>809</v>
      </c>
    </row>
    <row r="413" customFormat="false" ht="13" hidden="false" customHeight="false" outlineLevel="0" collapsed="false">
      <c r="A413" s="1" t="s">
        <v>810</v>
      </c>
      <c r="B413" s="1" t="n">
        <v>0.415</v>
      </c>
      <c r="C413" s="1" t="n">
        <v>0.333</v>
      </c>
      <c r="D413" s="1" t="e">
        <f aca="false"/>
        <v>#NUM!</v>
      </c>
      <c r="E413" s="1" t="s">
        <v>811</v>
      </c>
    </row>
    <row r="414" customFormat="false" ht="13" hidden="false" customHeight="false" outlineLevel="0" collapsed="false">
      <c r="A414" s="1" t="s">
        <v>812</v>
      </c>
      <c r="B414" s="1" t="n">
        <v>0.415</v>
      </c>
      <c r="C414" s="1" t="n">
        <v>0.333</v>
      </c>
      <c r="D414" s="1" t="e">
        <f aca="false"/>
        <v>#NUM!</v>
      </c>
      <c r="E414" s="1" t="s">
        <v>813</v>
      </c>
    </row>
    <row r="415" customFormat="false" ht="13" hidden="false" customHeight="false" outlineLevel="0" collapsed="false">
      <c r="A415" s="1" t="s">
        <v>814</v>
      </c>
      <c r="B415" s="1" t="n">
        <v>0.415</v>
      </c>
      <c r="C415" s="1" t="n">
        <v>0.333</v>
      </c>
      <c r="D415" s="1" t="e">
        <f aca="false"/>
        <v>#NUM!</v>
      </c>
      <c r="E415" s="1" t="s">
        <v>815</v>
      </c>
    </row>
    <row r="416" customFormat="false" ht="13" hidden="false" customHeight="false" outlineLevel="0" collapsed="false">
      <c r="A416" s="1" t="s">
        <v>816</v>
      </c>
      <c r="B416" s="1" t="n">
        <v>0.415</v>
      </c>
      <c r="C416" s="1" t="n">
        <v>0.333</v>
      </c>
      <c r="D416" s="1" t="e">
        <f aca="false"/>
        <v>#NUM!</v>
      </c>
      <c r="E416" s="1" t="s">
        <v>817</v>
      </c>
    </row>
    <row r="417" customFormat="false" ht="13" hidden="false" customHeight="false" outlineLevel="0" collapsed="false">
      <c r="A417" s="1" t="s">
        <v>818</v>
      </c>
      <c r="B417" s="1" t="n">
        <v>0.415</v>
      </c>
      <c r="C417" s="1" t="n">
        <v>0.333</v>
      </c>
      <c r="D417" s="1" t="e">
        <f aca="false"/>
        <v>#NUM!</v>
      </c>
      <c r="E417" s="1" t="s">
        <v>819</v>
      </c>
    </row>
    <row r="418" customFormat="false" ht="13" hidden="false" customHeight="false" outlineLevel="0" collapsed="false">
      <c r="A418" s="1" t="s">
        <v>820</v>
      </c>
      <c r="B418" s="1" t="n">
        <v>0.415</v>
      </c>
      <c r="C418" s="1" t="n">
        <v>0.333</v>
      </c>
      <c r="D418" s="1" t="e">
        <f aca="false"/>
        <v>#NUM!</v>
      </c>
      <c r="E418" s="1" t="s">
        <v>821</v>
      </c>
    </row>
    <row r="419" customFormat="false" ht="13" hidden="false" customHeight="false" outlineLevel="0" collapsed="false">
      <c r="A419" s="1" t="s">
        <v>822</v>
      </c>
      <c r="B419" s="1" t="n">
        <v>0.415</v>
      </c>
      <c r="C419" s="1" t="n">
        <v>0.333</v>
      </c>
      <c r="D419" s="1" t="e">
        <f aca="false"/>
        <v>#NUM!</v>
      </c>
      <c r="E419" s="1" t="s">
        <v>811</v>
      </c>
    </row>
    <row r="420" customFormat="false" ht="13" hidden="false" customHeight="false" outlineLevel="0" collapsed="false">
      <c r="A420" s="1" t="s">
        <v>823</v>
      </c>
      <c r="B420" s="1" t="n">
        <v>0.415</v>
      </c>
      <c r="C420" s="1" t="n">
        <v>0.333</v>
      </c>
      <c r="D420" s="1" t="e">
        <f aca="false"/>
        <v>#NUM!</v>
      </c>
      <c r="E420" s="1" t="s">
        <v>824</v>
      </c>
    </row>
    <row r="421" customFormat="false" ht="13" hidden="false" customHeight="false" outlineLevel="0" collapsed="false">
      <c r="A421" s="1" t="s">
        <v>825</v>
      </c>
      <c r="B421" s="1" t="n">
        <v>0.412</v>
      </c>
      <c r="C421" s="1" t="n">
        <v>0.19</v>
      </c>
      <c r="D421" s="1" t="e">
        <f aca="false"/>
        <v>#NUM!</v>
      </c>
      <c r="E421" s="1" t="s">
        <v>826</v>
      </c>
    </row>
    <row r="422" customFormat="false" ht="13" hidden="false" customHeight="false" outlineLevel="0" collapsed="false">
      <c r="A422" s="1" t="s">
        <v>827</v>
      </c>
      <c r="B422" s="1" t="n">
        <v>0.407</v>
      </c>
      <c r="C422" s="1" t="n">
        <v>0.167</v>
      </c>
      <c r="D422" s="1" t="n">
        <v>-1.508</v>
      </c>
      <c r="E422" s="1" t="s">
        <v>828</v>
      </c>
    </row>
    <row r="423" customFormat="false" ht="13" hidden="false" customHeight="false" outlineLevel="0" collapsed="false">
      <c r="A423" s="1" t="s">
        <v>829</v>
      </c>
      <c r="B423" s="1" t="n">
        <v>0.402</v>
      </c>
      <c r="C423" s="1" t="n">
        <v>0.161</v>
      </c>
      <c r="D423" s="1" t="e">
        <f aca="false"/>
        <v>#NUM!</v>
      </c>
      <c r="E423" s="1" t="s">
        <v>830</v>
      </c>
    </row>
    <row r="424" customFormat="false" ht="13" hidden="false" customHeight="false" outlineLevel="0" collapsed="false">
      <c r="A424" s="1" t="s">
        <v>831</v>
      </c>
      <c r="B424" s="1" t="n">
        <v>0.399</v>
      </c>
      <c r="C424" s="1" t="n">
        <v>0.222</v>
      </c>
      <c r="D424" s="1" t="e">
        <f aca="false"/>
        <v>#NUM!</v>
      </c>
      <c r="E424" s="1" t="s">
        <v>832</v>
      </c>
    </row>
    <row r="425" customFormat="false" ht="13" hidden="false" customHeight="false" outlineLevel="0" collapsed="false">
      <c r="A425" s="1" t="s">
        <v>833</v>
      </c>
      <c r="B425" s="1" t="n">
        <v>0.399</v>
      </c>
      <c r="C425" s="1" t="n">
        <v>0.222</v>
      </c>
      <c r="D425" s="1" t="e">
        <f aca="false"/>
        <v>#NUM!</v>
      </c>
      <c r="E425" s="1" t="s">
        <v>834</v>
      </c>
    </row>
    <row r="426" customFormat="false" ht="13" hidden="false" customHeight="false" outlineLevel="0" collapsed="false">
      <c r="A426" s="1" t="s">
        <v>835</v>
      </c>
      <c r="B426" s="1" t="n">
        <v>0.398</v>
      </c>
      <c r="C426" s="1" t="n">
        <v>0.167</v>
      </c>
      <c r="D426" s="1" t="n">
        <v>-1</v>
      </c>
      <c r="E426" s="1" t="s">
        <v>836</v>
      </c>
    </row>
    <row r="427" customFormat="false" ht="13" hidden="false" customHeight="false" outlineLevel="0" collapsed="false">
      <c r="A427" s="1" t="s">
        <v>837</v>
      </c>
      <c r="B427" s="1" t="n">
        <v>0.377</v>
      </c>
      <c r="C427" s="1" t="n">
        <v>0.167</v>
      </c>
      <c r="D427" s="1" t="e">
        <f aca="false"/>
        <v>#NUM!</v>
      </c>
      <c r="E427" s="1" t="s">
        <v>838</v>
      </c>
    </row>
    <row r="428" customFormat="false" ht="13" hidden="false" customHeight="false" outlineLevel="0" collapsed="false">
      <c r="A428" s="1" t="s">
        <v>839</v>
      </c>
      <c r="B428" s="1" t="n">
        <v>0.374</v>
      </c>
      <c r="C428" s="1" t="n">
        <v>0.182</v>
      </c>
      <c r="D428" s="1" t="n">
        <v>-2</v>
      </c>
      <c r="E428" s="1" t="s">
        <v>840</v>
      </c>
    </row>
    <row r="429" customFormat="false" ht="13" hidden="false" customHeight="false" outlineLevel="0" collapsed="false">
      <c r="A429" s="1" t="s">
        <v>841</v>
      </c>
      <c r="B429" s="1" t="n">
        <v>0.374</v>
      </c>
      <c r="C429" s="1" t="n">
        <v>0.182</v>
      </c>
      <c r="D429" s="1" t="n">
        <v>0</v>
      </c>
      <c r="E429" s="1" t="s">
        <v>842</v>
      </c>
    </row>
    <row r="430" customFormat="false" ht="13" hidden="false" customHeight="false" outlineLevel="0" collapsed="false">
      <c r="A430" s="1" t="s">
        <v>843</v>
      </c>
      <c r="B430" s="1" t="n">
        <v>0.36</v>
      </c>
      <c r="C430" s="1" t="n">
        <v>0.188</v>
      </c>
      <c r="D430" s="1" t="e">
        <f aca="false"/>
        <v>#NUM!</v>
      </c>
      <c r="E430" s="1" t="s">
        <v>844</v>
      </c>
    </row>
    <row r="431" customFormat="false" ht="13" hidden="false" customHeight="false" outlineLevel="0" collapsed="false">
      <c r="A431" s="1" t="s">
        <v>845</v>
      </c>
      <c r="B431" s="1" t="n">
        <v>0.354</v>
      </c>
      <c r="C431" s="1" t="n">
        <v>0.167</v>
      </c>
      <c r="D431" s="1" t="n">
        <v>-2.646</v>
      </c>
      <c r="E431" s="1" t="s">
        <v>846</v>
      </c>
    </row>
    <row r="432" customFormat="false" ht="13" hidden="false" customHeight="false" outlineLevel="0" collapsed="false">
      <c r="A432" s="1" t="s">
        <v>847</v>
      </c>
      <c r="B432" s="1" t="n">
        <v>0.342</v>
      </c>
      <c r="C432" s="1" t="n">
        <v>0.2</v>
      </c>
      <c r="D432" s="1" t="e">
        <f aca="false"/>
        <v>#NUM!</v>
      </c>
      <c r="E432" s="1" t="s">
        <v>848</v>
      </c>
    </row>
    <row r="433" customFormat="false" ht="13" hidden="false" customHeight="false" outlineLevel="0" collapsed="false">
      <c r="A433" s="1" t="s">
        <v>849</v>
      </c>
      <c r="B433" s="1" t="n">
        <v>0.342</v>
      </c>
      <c r="C433" s="1" t="n">
        <v>0.2</v>
      </c>
      <c r="D433" s="1" t="e">
        <f aca="false"/>
        <v>#NUM!</v>
      </c>
      <c r="E433" s="1" t="s">
        <v>850</v>
      </c>
    </row>
    <row r="434" customFormat="false" ht="13" hidden="false" customHeight="false" outlineLevel="0" collapsed="false">
      <c r="A434" s="1" t="s">
        <v>851</v>
      </c>
      <c r="B434" s="1" t="n">
        <v>0.34</v>
      </c>
      <c r="C434" s="1" t="n">
        <v>0.167</v>
      </c>
      <c r="D434" s="1" t="n">
        <v>-0.447</v>
      </c>
      <c r="E434" s="1" t="s">
        <v>852</v>
      </c>
    </row>
    <row r="435" customFormat="false" ht="13" hidden="false" customHeight="false" outlineLevel="0" collapsed="false">
      <c r="A435" s="1" t="s">
        <v>853</v>
      </c>
      <c r="B435" s="1" t="n">
        <v>0.333</v>
      </c>
      <c r="C435" s="1" t="n">
        <v>0.161</v>
      </c>
      <c r="D435" s="1" t="n">
        <v>0.333</v>
      </c>
      <c r="E435" s="1" t="s">
        <v>854</v>
      </c>
    </row>
    <row r="436" customFormat="false" ht="13" hidden="false" customHeight="false" outlineLevel="0" collapsed="false">
      <c r="A436" s="1" t="s">
        <v>855</v>
      </c>
      <c r="B436" s="1" t="n">
        <v>0.326</v>
      </c>
      <c r="C436" s="1" t="n">
        <v>0.156</v>
      </c>
      <c r="D436" s="1" t="e">
        <f aca="false"/>
        <v>#NUM!</v>
      </c>
      <c r="E436" s="1" t="s">
        <v>856</v>
      </c>
    </row>
    <row r="437" customFormat="false" ht="13" hidden="false" customHeight="false" outlineLevel="0" collapsed="false">
      <c r="A437" s="1" t="s">
        <v>857</v>
      </c>
      <c r="B437" s="1" t="n">
        <v>0.324</v>
      </c>
      <c r="C437" s="1" t="n">
        <v>0.167</v>
      </c>
      <c r="D437" s="1" t="n">
        <v>1</v>
      </c>
      <c r="E437" s="1" t="s">
        <v>858</v>
      </c>
    </row>
    <row r="438" customFormat="false" ht="13" hidden="false" customHeight="false" outlineLevel="0" collapsed="false">
      <c r="A438" s="1" t="s">
        <v>859</v>
      </c>
      <c r="B438" s="1" t="n">
        <v>0.321</v>
      </c>
      <c r="C438" s="1" t="n">
        <v>0.25</v>
      </c>
      <c r="D438" s="1" t="e">
        <f aca="false"/>
        <v>#NUM!</v>
      </c>
      <c r="E438" s="1" t="s">
        <v>860</v>
      </c>
    </row>
    <row r="439" customFormat="false" ht="13" hidden="false" customHeight="false" outlineLevel="0" collapsed="false">
      <c r="A439" s="1" t="s">
        <v>861</v>
      </c>
      <c r="B439" s="1" t="n">
        <v>0.321</v>
      </c>
      <c r="C439" s="1" t="n">
        <v>0.25</v>
      </c>
      <c r="D439" s="1" t="e">
        <f aca="false"/>
        <v>#NUM!</v>
      </c>
      <c r="E439" s="1" t="s">
        <v>594</v>
      </c>
    </row>
    <row r="440" customFormat="false" ht="13" hidden="false" customHeight="false" outlineLevel="0" collapsed="false">
      <c r="A440" s="1" t="s">
        <v>862</v>
      </c>
      <c r="B440" s="1" t="n">
        <v>0.321</v>
      </c>
      <c r="C440" s="1" t="n">
        <v>0.25</v>
      </c>
      <c r="D440" s="1" t="e">
        <f aca="false"/>
        <v>#NUM!</v>
      </c>
      <c r="E440" s="1" t="s">
        <v>863</v>
      </c>
    </row>
    <row r="441" customFormat="false" ht="13" hidden="false" customHeight="false" outlineLevel="0" collapsed="false">
      <c r="A441" s="1" t="s">
        <v>864</v>
      </c>
      <c r="B441" s="1" t="n">
        <v>0.321</v>
      </c>
      <c r="C441" s="1" t="n">
        <v>0.25</v>
      </c>
      <c r="D441" s="1" t="e">
        <f aca="false"/>
        <v>#NUM!</v>
      </c>
      <c r="E441" s="1" t="s">
        <v>865</v>
      </c>
    </row>
    <row r="442" customFormat="false" ht="13" hidden="false" customHeight="false" outlineLevel="0" collapsed="false">
      <c r="A442" s="1" t="s">
        <v>866</v>
      </c>
      <c r="B442" s="1" t="n">
        <v>0.321</v>
      </c>
      <c r="C442" s="1" t="n">
        <v>0.25</v>
      </c>
      <c r="D442" s="1" t="e">
        <f aca="false"/>
        <v>#NUM!</v>
      </c>
      <c r="E442" s="1" t="s">
        <v>867</v>
      </c>
    </row>
    <row r="443" customFormat="false" ht="13" hidden="false" customHeight="false" outlineLevel="0" collapsed="false">
      <c r="A443" s="1" t="s">
        <v>868</v>
      </c>
      <c r="B443" s="1" t="n">
        <v>0.321</v>
      </c>
      <c r="C443" s="1" t="n">
        <v>0.25</v>
      </c>
      <c r="D443" s="1" t="e">
        <f aca="false"/>
        <v>#NUM!</v>
      </c>
      <c r="E443" s="1" t="s">
        <v>869</v>
      </c>
    </row>
    <row r="444" customFormat="false" ht="13" hidden="false" customHeight="false" outlineLevel="0" collapsed="false">
      <c r="A444" s="1" t="s">
        <v>870</v>
      </c>
      <c r="B444" s="1" t="n">
        <v>0.321</v>
      </c>
      <c r="C444" s="1" t="n">
        <v>0.25</v>
      </c>
      <c r="D444" s="1" t="e">
        <f aca="false"/>
        <v>#NUM!</v>
      </c>
      <c r="E444" s="1" t="s">
        <v>871</v>
      </c>
    </row>
    <row r="445" customFormat="false" ht="13" hidden="false" customHeight="false" outlineLevel="0" collapsed="false">
      <c r="A445" s="1" t="s">
        <v>872</v>
      </c>
      <c r="B445" s="1" t="n">
        <v>0.321</v>
      </c>
      <c r="C445" s="1" t="n">
        <v>0.25</v>
      </c>
      <c r="D445" s="1" t="e">
        <f aca="false"/>
        <v>#NUM!</v>
      </c>
      <c r="E445" s="1" t="s">
        <v>873</v>
      </c>
    </row>
    <row r="446" customFormat="false" ht="13" hidden="false" customHeight="false" outlineLevel="0" collapsed="false">
      <c r="A446" s="1" t="s">
        <v>874</v>
      </c>
      <c r="B446" s="1" t="n">
        <v>0.321</v>
      </c>
      <c r="C446" s="1" t="n">
        <v>0.25</v>
      </c>
      <c r="D446" s="1" t="e">
        <f aca="false"/>
        <v>#NUM!</v>
      </c>
      <c r="E446" s="1" t="s">
        <v>824</v>
      </c>
    </row>
    <row r="447" customFormat="false" ht="13" hidden="false" customHeight="false" outlineLevel="0" collapsed="false">
      <c r="A447" s="1" t="s">
        <v>875</v>
      </c>
      <c r="B447" s="1" t="n">
        <v>0.314</v>
      </c>
      <c r="C447" s="1" t="n">
        <v>0.162</v>
      </c>
      <c r="D447" s="1" t="n">
        <v>-1</v>
      </c>
      <c r="E447" s="1" t="s">
        <v>876</v>
      </c>
    </row>
    <row r="448" customFormat="false" ht="13" hidden="false" customHeight="false" outlineLevel="0" collapsed="false">
      <c r="A448" s="1" t="s">
        <v>877</v>
      </c>
      <c r="B448" s="1" t="n">
        <v>0.307</v>
      </c>
      <c r="C448" s="1" t="n">
        <v>0.167</v>
      </c>
      <c r="D448" s="1" t="n">
        <v>0</v>
      </c>
      <c r="E448" s="1" t="s">
        <v>842</v>
      </c>
    </row>
    <row r="449" customFormat="false" ht="13" hidden="false" customHeight="false" outlineLevel="0" collapsed="false">
      <c r="A449" s="1" t="s">
        <v>878</v>
      </c>
      <c r="B449" s="1" t="n">
        <v>0.297</v>
      </c>
      <c r="C449" s="1" t="n">
        <v>0.153</v>
      </c>
      <c r="D449" s="1" t="n">
        <v>-1.414</v>
      </c>
      <c r="E449" s="1" t="s">
        <v>879</v>
      </c>
    </row>
    <row r="450" customFormat="false" ht="13" hidden="false" customHeight="false" outlineLevel="0" collapsed="false">
      <c r="A450" s="1" t="s">
        <v>880</v>
      </c>
      <c r="B450" s="1" t="n">
        <v>0.295</v>
      </c>
      <c r="C450" s="1" t="n">
        <v>0.182</v>
      </c>
      <c r="D450" s="1" t="e">
        <f aca="false"/>
        <v>#NUM!</v>
      </c>
      <c r="E450" s="1" t="s">
        <v>881</v>
      </c>
    </row>
    <row r="451" customFormat="false" ht="13" hidden="false" customHeight="false" outlineLevel="0" collapsed="false">
      <c r="A451" s="1" t="s">
        <v>882</v>
      </c>
      <c r="B451" s="1" t="n">
        <v>0.291</v>
      </c>
      <c r="C451" s="1" t="n">
        <v>0.158</v>
      </c>
      <c r="D451" s="1" t="n">
        <v>0</v>
      </c>
      <c r="E451" s="1" t="s">
        <v>883</v>
      </c>
    </row>
    <row r="452" customFormat="false" ht="13" hidden="false" customHeight="false" outlineLevel="0" collapsed="false">
      <c r="A452" s="1" t="s">
        <v>884</v>
      </c>
      <c r="B452" s="1" t="n">
        <v>0.287</v>
      </c>
      <c r="C452" s="1" t="n">
        <v>0.154</v>
      </c>
      <c r="D452" s="1" t="e">
        <f aca="false"/>
        <v>#NUM!</v>
      </c>
      <c r="E452" s="1" t="s">
        <v>885</v>
      </c>
    </row>
    <row r="453" customFormat="false" ht="13" hidden="false" customHeight="false" outlineLevel="0" collapsed="false">
      <c r="A453" s="1" t="s">
        <v>886</v>
      </c>
      <c r="B453" s="1" t="n">
        <v>0.285</v>
      </c>
      <c r="C453" s="1" t="n">
        <v>0.167</v>
      </c>
      <c r="D453" s="1" t="e">
        <f aca="false"/>
        <v>#NUM!</v>
      </c>
      <c r="E453" s="1" t="s">
        <v>887</v>
      </c>
    </row>
    <row r="454" customFormat="false" ht="13" hidden="false" customHeight="false" outlineLevel="0" collapsed="false">
      <c r="A454" s="1" t="s">
        <v>888</v>
      </c>
      <c r="B454" s="1" t="n">
        <v>0.278</v>
      </c>
      <c r="C454" s="1" t="n">
        <v>0.16</v>
      </c>
      <c r="D454" s="1" t="e">
        <f aca="false"/>
        <v>#NUM!</v>
      </c>
      <c r="E454" s="1" t="s">
        <v>889</v>
      </c>
    </row>
    <row r="455" customFormat="false" ht="13" hidden="false" customHeight="false" outlineLevel="0" collapsed="false">
      <c r="A455" s="1" t="s">
        <v>890</v>
      </c>
      <c r="B455" s="1" t="n">
        <v>0.275</v>
      </c>
      <c r="C455" s="1" t="n">
        <v>0.153</v>
      </c>
      <c r="D455" s="1" t="n">
        <v>0.333</v>
      </c>
      <c r="E455" s="1" t="s">
        <v>854</v>
      </c>
    </row>
    <row r="456" customFormat="false" ht="13" hidden="false" customHeight="false" outlineLevel="0" collapsed="false">
      <c r="A456" s="1" t="s">
        <v>891</v>
      </c>
      <c r="B456" s="1" t="n">
        <v>0.267</v>
      </c>
      <c r="C456" s="1" t="n">
        <v>0.151</v>
      </c>
      <c r="D456" s="1" t="n">
        <v>-0.302</v>
      </c>
      <c r="E456" s="1" t="s">
        <v>892</v>
      </c>
    </row>
    <row r="457" customFormat="false" ht="13" hidden="false" customHeight="false" outlineLevel="0" collapsed="false">
      <c r="A457" s="1" t="s">
        <v>893</v>
      </c>
      <c r="B457" s="1" t="n">
        <v>0.256</v>
      </c>
      <c r="C457" s="1" t="n">
        <v>0.167</v>
      </c>
      <c r="D457" s="1" t="e">
        <f aca="false"/>
        <v>#NUM!</v>
      </c>
      <c r="E457" s="1" t="s">
        <v>894</v>
      </c>
    </row>
    <row r="458" customFormat="false" ht="13" hidden="false" customHeight="false" outlineLevel="0" collapsed="false">
      <c r="A458" s="1" t="s">
        <v>895</v>
      </c>
      <c r="B458" s="1" t="n">
        <v>0.256</v>
      </c>
      <c r="C458" s="1" t="n">
        <v>0.167</v>
      </c>
      <c r="D458" s="1" t="e">
        <f aca="false"/>
        <v>#NUM!</v>
      </c>
      <c r="E458" s="1" t="s">
        <v>896</v>
      </c>
    </row>
    <row r="459" customFormat="false" ht="13" hidden="false" customHeight="false" outlineLevel="0" collapsed="false">
      <c r="A459" s="1" t="s">
        <v>897</v>
      </c>
      <c r="B459" s="1" t="n">
        <v>0.255</v>
      </c>
      <c r="C459" s="1" t="n">
        <v>0.2</v>
      </c>
      <c r="D459" s="1" t="e">
        <f aca="false"/>
        <v>#NUM!</v>
      </c>
      <c r="E459" s="1" t="s">
        <v>898</v>
      </c>
    </row>
    <row r="460" customFormat="false" ht="13" hidden="false" customHeight="false" outlineLevel="0" collapsed="false">
      <c r="A460" s="1" t="s">
        <v>899</v>
      </c>
      <c r="B460" s="1" t="n">
        <v>0.255</v>
      </c>
      <c r="C460" s="1" t="n">
        <v>0.2</v>
      </c>
      <c r="D460" s="1" t="e">
        <f aca="false"/>
        <v>#NUM!</v>
      </c>
      <c r="E460" s="1" t="s">
        <v>900</v>
      </c>
    </row>
    <row r="461" customFormat="false" ht="13" hidden="false" customHeight="false" outlineLevel="0" collapsed="false">
      <c r="A461" s="1" t="s">
        <v>901</v>
      </c>
      <c r="B461" s="1" t="n">
        <v>0.255</v>
      </c>
      <c r="C461" s="1" t="n">
        <v>0.2</v>
      </c>
      <c r="D461" s="1" t="e">
        <f aca="false"/>
        <v>#NUM!</v>
      </c>
      <c r="E461" s="1" t="s">
        <v>902</v>
      </c>
    </row>
    <row r="462" customFormat="false" ht="13" hidden="false" customHeight="false" outlineLevel="0" collapsed="false">
      <c r="A462" s="1" t="s">
        <v>903</v>
      </c>
      <c r="B462" s="1" t="n">
        <v>0.255</v>
      </c>
      <c r="C462" s="1" t="n">
        <v>0.2</v>
      </c>
      <c r="D462" s="1" t="e">
        <f aca="false"/>
        <v>#NUM!</v>
      </c>
      <c r="E462" s="1" t="s">
        <v>898</v>
      </c>
    </row>
    <row r="463" customFormat="false" ht="13" hidden="false" customHeight="false" outlineLevel="0" collapsed="false">
      <c r="A463" s="1" t="s">
        <v>904</v>
      </c>
      <c r="B463" s="1" t="n">
        <v>0.255</v>
      </c>
      <c r="C463" s="1" t="n">
        <v>0.2</v>
      </c>
      <c r="D463" s="1" t="e">
        <f aca="false"/>
        <v>#NUM!</v>
      </c>
      <c r="E463" s="1" t="s">
        <v>905</v>
      </c>
    </row>
    <row r="464" customFormat="false" ht="13" hidden="false" customHeight="false" outlineLevel="0" collapsed="false">
      <c r="A464" s="1" t="s">
        <v>906</v>
      </c>
      <c r="B464" s="1" t="n">
        <v>0.255</v>
      </c>
      <c r="C464" s="1" t="n">
        <v>0.2</v>
      </c>
      <c r="D464" s="1" t="e">
        <f aca="false"/>
        <v>#NUM!</v>
      </c>
      <c r="E464" s="1" t="s">
        <v>907</v>
      </c>
    </row>
    <row r="465" customFormat="false" ht="13" hidden="false" customHeight="false" outlineLevel="0" collapsed="false">
      <c r="A465" s="1" t="s">
        <v>908</v>
      </c>
      <c r="B465" s="1" t="n">
        <v>0.255</v>
      </c>
      <c r="C465" s="1" t="n">
        <v>0.2</v>
      </c>
      <c r="D465" s="1" t="e">
        <f aca="false"/>
        <v>#NUM!</v>
      </c>
      <c r="E465" s="1" t="s">
        <v>909</v>
      </c>
    </row>
    <row r="466" customFormat="false" ht="13" hidden="false" customHeight="false" outlineLevel="0" collapsed="false">
      <c r="A466" s="1" t="s">
        <v>910</v>
      </c>
      <c r="B466" s="1" t="n">
        <v>0.255</v>
      </c>
      <c r="C466" s="1" t="n">
        <v>0.2</v>
      </c>
      <c r="D466" s="1" t="e">
        <f aca="false"/>
        <v>#NUM!</v>
      </c>
      <c r="E466" s="1" t="s">
        <v>911</v>
      </c>
    </row>
    <row r="467" customFormat="false" ht="13" hidden="false" customHeight="false" outlineLevel="0" collapsed="false">
      <c r="A467" s="1" t="s">
        <v>912</v>
      </c>
      <c r="B467" s="1" t="n">
        <v>0.252</v>
      </c>
      <c r="C467" s="1" t="n">
        <v>0.154</v>
      </c>
      <c r="D467" s="1" t="e">
        <f aca="false"/>
        <v>#NUM!</v>
      </c>
      <c r="E467" s="1" t="s">
        <v>913</v>
      </c>
    </row>
    <row r="468" customFormat="false" ht="13" hidden="false" customHeight="false" outlineLevel="0" collapsed="false">
      <c r="A468" s="1" t="s">
        <v>914</v>
      </c>
      <c r="B468" s="1" t="n">
        <v>0.252</v>
      </c>
      <c r="C468" s="1" t="n">
        <v>0.154</v>
      </c>
      <c r="D468" s="1" t="n">
        <v>1</v>
      </c>
      <c r="E468" s="1" t="s">
        <v>915</v>
      </c>
    </row>
    <row r="469" customFormat="false" ht="13" hidden="false" customHeight="false" outlineLevel="0" collapsed="false">
      <c r="A469" s="1" t="s">
        <v>916</v>
      </c>
      <c r="B469" s="1" t="n">
        <v>0.226</v>
      </c>
      <c r="C469" s="1" t="n">
        <v>0.15</v>
      </c>
      <c r="D469" s="1" t="e">
        <f aca="false"/>
        <v>#NUM!</v>
      </c>
      <c r="E469" s="1" t="s">
        <v>917</v>
      </c>
    </row>
    <row r="470" customFormat="false" ht="13" hidden="false" customHeight="false" outlineLevel="0" collapsed="false">
      <c r="A470" s="1" t="s">
        <v>918</v>
      </c>
      <c r="B470" s="1" t="n">
        <v>0.226</v>
      </c>
      <c r="C470" s="1" t="n">
        <v>0.15</v>
      </c>
      <c r="D470" s="1" t="e">
        <f aca="false"/>
        <v>#NUM!</v>
      </c>
      <c r="E470" s="1" t="s">
        <v>919</v>
      </c>
    </row>
    <row r="471" customFormat="false" ht="13" hidden="false" customHeight="false" outlineLevel="0" collapsed="false">
      <c r="A471" s="1" t="s">
        <v>920</v>
      </c>
      <c r="B471" s="1" t="n">
        <v>0.226</v>
      </c>
      <c r="C471" s="1" t="n">
        <v>0.15</v>
      </c>
      <c r="D471" s="1" t="e">
        <f aca="false"/>
        <v>#NUM!</v>
      </c>
      <c r="E471" s="1" t="s">
        <v>921</v>
      </c>
    </row>
    <row r="472" customFormat="false" ht="13" hidden="false" customHeight="false" outlineLevel="0" collapsed="false">
      <c r="A472" s="1" t="s">
        <v>922</v>
      </c>
      <c r="B472" s="1" t="n">
        <v>0.221</v>
      </c>
      <c r="C472" s="1" t="n">
        <v>0.154</v>
      </c>
      <c r="D472" s="1" t="e">
        <f aca="false"/>
        <v>#NUM!</v>
      </c>
      <c r="E472" s="1" t="s">
        <v>923</v>
      </c>
    </row>
    <row r="473" customFormat="false" ht="13" hidden="false" customHeight="false" outlineLevel="0" collapsed="false">
      <c r="A473" s="1" t="s">
        <v>924</v>
      </c>
      <c r="B473" s="1" t="n">
        <v>0.221</v>
      </c>
      <c r="C473" s="1" t="n">
        <v>0.154</v>
      </c>
      <c r="D473" s="1" t="e">
        <f aca="false"/>
        <v>#NUM!</v>
      </c>
      <c r="E473" s="1" t="s">
        <v>925</v>
      </c>
    </row>
    <row r="474" customFormat="false" ht="13" hidden="false" customHeight="false" outlineLevel="0" collapsed="false">
      <c r="A474" s="1" t="s">
        <v>926</v>
      </c>
      <c r="B474" s="1" t="n">
        <v>0.206</v>
      </c>
      <c r="C474" s="1" t="n">
        <v>0.167</v>
      </c>
      <c r="D474" s="1" t="e">
        <f aca="false"/>
        <v>#NUM!</v>
      </c>
      <c r="E474" s="1" t="s">
        <v>927</v>
      </c>
    </row>
    <row r="475" customFormat="false" ht="13" hidden="false" customHeight="false" outlineLevel="0" collapsed="false">
      <c r="A475" s="1" t="s">
        <v>928</v>
      </c>
      <c r="B475" s="1" t="n">
        <v>0.206</v>
      </c>
      <c r="C475" s="1" t="n">
        <v>0.167</v>
      </c>
      <c r="D475" s="1" t="e">
        <f aca="false"/>
        <v>#NUM!</v>
      </c>
      <c r="E475" s="1" t="s">
        <v>929</v>
      </c>
    </row>
    <row r="476" customFormat="false" ht="13" hidden="false" customHeight="false" outlineLevel="0" collapsed="false">
      <c r="A476" s="1" t="s">
        <v>930</v>
      </c>
      <c r="B476" s="1" t="n">
        <v>0.206</v>
      </c>
      <c r="C476" s="1" t="n">
        <v>0.167</v>
      </c>
      <c r="D476" s="1" t="e">
        <f aca="false"/>
        <v>#NUM!</v>
      </c>
      <c r="E476" s="1" t="s">
        <v>821</v>
      </c>
    </row>
    <row r="477" customFormat="false" ht="13" hidden="false" customHeight="false" outlineLevel="0" collapsed="false">
      <c r="A477" s="1" t="s">
        <v>931</v>
      </c>
      <c r="B477" s="1" t="n">
        <v>0.206</v>
      </c>
      <c r="C477" s="1" t="n">
        <v>0.167</v>
      </c>
      <c r="D477" s="1" t="e">
        <f aca="false"/>
        <v>#NUM!</v>
      </c>
      <c r="E477" s="1" t="s">
        <v>932</v>
      </c>
    </row>
    <row r="478" customFormat="false" ht="13" hidden="false" customHeight="false" outlineLevel="0" collapsed="false">
      <c r="A478" s="1" t="s">
        <v>933</v>
      </c>
      <c r="B478" s="1" t="n">
        <v>0</v>
      </c>
      <c r="C478" s="1" t="n">
        <v>0.147</v>
      </c>
      <c r="D478" s="1" t="n">
        <v>1.807</v>
      </c>
      <c r="E478" s="1" t="s">
        <v>934</v>
      </c>
    </row>
    <row r="479" customFormat="false" ht="13" hidden="false" customHeight="false" outlineLevel="0" collapsed="false">
      <c r="A479" s="1" t="s">
        <v>935</v>
      </c>
      <c r="B479" s="1" t="n">
        <v>0</v>
      </c>
      <c r="C479" s="1" t="n">
        <v>0.143</v>
      </c>
      <c r="D479" s="1" t="n">
        <v>-1.342</v>
      </c>
      <c r="E479" s="1" t="s">
        <v>936</v>
      </c>
    </row>
    <row r="480" customFormat="false" ht="13" hidden="false" customHeight="false" outlineLevel="0" collapsed="false">
      <c r="A480" s="1" t="s">
        <v>937</v>
      </c>
      <c r="B480" s="1" t="n">
        <v>0</v>
      </c>
      <c r="C480" s="1" t="n">
        <v>0.149</v>
      </c>
      <c r="D480" s="1" t="n">
        <v>-1</v>
      </c>
      <c r="E480" s="1" t="s">
        <v>938</v>
      </c>
    </row>
    <row r="481" customFormat="false" ht="13" hidden="false" customHeight="false" outlineLevel="0" collapsed="false">
      <c r="A481" s="1" t="s">
        <v>939</v>
      </c>
      <c r="B481" s="1" t="n">
        <v>0</v>
      </c>
      <c r="C481" s="1" t="n">
        <v>0.123</v>
      </c>
      <c r="D481" s="1" t="e">
        <f aca="false"/>
        <v>#NUM!</v>
      </c>
      <c r="E481" s="1" t="s">
        <v>940</v>
      </c>
    </row>
    <row r="482" customFormat="false" ht="13" hidden="false" customHeight="false" outlineLevel="0" collapsed="false">
      <c r="A482" s="1" t="s">
        <v>941</v>
      </c>
      <c r="B482" s="1" t="n">
        <v>0</v>
      </c>
      <c r="C482" s="1" t="n">
        <v>0.111</v>
      </c>
      <c r="D482" s="1" t="e">
        <f aca="false"/>
        <v>#NUM!</v>
      </c>
      <c r="E482" s="1" t="s">
        <v>942</v>
      </c>
    </row>
    <row r="483" customFormat="false" ht="13" hidden="false" customHeight="false" outlineLevel="0" collapsed="false">
      <c r="A483" s="1" t="s">
        <v>943</v>
      </c>
      <c r="B483" s="1" t="n">
        <v>0</v>
      </c>
      <c r="C483" s="1" t="n">
        <v>0.129</v>
      </c>
      <c r="D483" s="1" t="e">
        <f aca="false"/>
        <v>#NUM!</v>
      </c>
      <c r="E483" s="1" t="s">
        <v>944</v>
      </c>
    </row>
    <row r="484" customFormat="false" ht="13" hidden="false" customHeight="false" outlineLevel="0" collapsed="false">
      <c r="A484" s="1" t="s">
        <v>945</v>
      </c>
      <c r="B484" s="1" t="n">
        <v>0</v>
      </c>
      <c r="C484" s="1" t="n">
        <v>0.136</v>
      </c>
      <c r="D484" s="1" t="n">
        <v>-2.236</v>
      </c>
      <c r="E484" s="1" t="s">
        <v>946</v>
      </c>
    </row>
    <row r="485" customFormat="false" ht="13" hidden="false" customHeight="false" outlineLevel="0" collapsed="false">
      <c r="A485" s="1" t="s">
        <v>947</v>
      </c>
      <c r="B485" s="1" t="n">
        <v>0</v>
      </c>
      <c r="C485" s="1" t="n">
        <v>0.125</v>
      </c>
      <c r="D485" s="1" t="e">
        <f aca="false"/>
        <v>#NUM!</v>
      </c>
      <c r="E485" s="1" t="s">
        <v>948</v>
      </c>
    </row>
    <row r="486" customFormat="false" ht="13" hidden="false" customHeight="false" outlineLevel="0" collapsed="false">
      <c r="A486" s="1" t="s">
        <v>949</v>
      </c>
      <c r="B486" s="1" t="n">
        <v>0</v>
      </c>
      <c r="C486" s="1" t="n">
        <v>0.137</v>
      </c>
      <c r="D486" s="1" t="e">
        <f aca="false"/>
        <v>#NUM!</v>
      </c>
      <c r="E486" s="1" t="s">
        <v>950</v>
      </c>
    </row>
    <row r="487" customFormat="false" ht="13" hidden="false" customHeight="false" outlineLevel="0" collapsed="false">
      <c r="A487" s="1" t="s">
        <v>951</v>
      </c>
      <c r="B487" s="1" t="n">
        <v>0</v>
      </c>
      <c r="C487" s="1" t="n">
        <v>0.118</v>
      </c>
      <c r="D487" s="1" t="n">
        <v>-2</v>
      </c>
      <c r="E487" s="1" t="s">
        <v>952</v>
      </c>
    </row>
    <row r="488" customFormat="false" ht="13" hidden="false" customHeight="false" outlineLevel="0" collapsed="false">
      <c r="A488" s="1" t="s">
        <v>953</v>
      </c>
      <c r="B488" s="1" t="n">
        <v>0</v>
      </c>
      <c r="C488" s="1" t="n">
        <v>0.0926</v>
      </c>
      <c r="D488" s="1" t="e">
        <f aca="false"/>
        <v>#NUM!</v>
      </c>
      <c r="E488" s="1" t="s">
        <v>954</v>
      </c>
    </row>
    <row r="489" customFormat="false" ht="13" hidden="false" customHeight="false" outlineLevel="0" collapsed="false">
      <c r="A489" s="1" t="s">
        <v>955</v>
      </c>
      <c r="B489" s="1" t="n">
        <v>0</v>
      </c>
      <c r="C489" s="1" t="n">
        <v>0.125</v>
      </c>
      <c r="D489" s="1" t="n">
        <v>-3.838</v>
      </c>
      <c r="E489" s="1" t="s">
        <v>956</v>
      </c>
    </row>
    <row r="490" customFormat="false" ht="13" hidden="false" customHeight="false" outlineLevel="0" collapsed="false">
      <c r="A490" s="1" t="s">
        <v>957</v>
      </c>
      <c r="B490" s="1" t="n">
        <v>0</v>
      </c>
      <c r="C490" s="1" t="n">
        <v>0.137</v>
      </c>
      <c r="D490" s="1" t="e">
        <f aca="false"/>
        <v>#NUM!</v>
      </c>
      <c r="E490" s="1" t="s">
        <v>958</v>
      </c>
    </row>
    <row r="491" customFormat="false" ht="13" hidden="false" customHeight="false" outlineLevel="0" collapsed="false">
      <c r="A491" s="1" t="s">
        <v>959</v>
      </c>
      <c r="B491" s="1" t="n">
        <v>0</v>
      </c>
      <c r="C491" s="1" t="n">
        <v>0.05</v>
      </c>
      <c r="D491" s="1" t="e">
        <f aca="false"/>
        <v>#NUM!</v>
      </c>
      <c r="E491" s="1" t="s">
        <v>960</v>
      </c>
    </row>
    <row r="492" customFormat="false" ht="13" hidden="false" customHeight="false" outlineLevel="0" collapsed="false">
      <c r="A492" s="1" t="s">
        <v>961</v>
      </c>
      <c r="B492" s="1" t="n">
        <v>0</v>
      </c>
      <c r="C492" s="1" t="n">
        <v>0.118</v>
      </c>
      <c r="D492" s="1" t="e">
        <f aca="false"/>
        <v>#NUM!</v>
      </c>
      <c r="E492" s="1" t="s">
        <v>962</v>
      </c>
    </row>
    <row r="493" customFormat="false" ht="13" hidden="false" customHeight="false" outlineLevel="0" collapsed="false">
      <c r="A493" s="1" t="s">
        <v>963</v>
      </c>
      <c r="B493" s="1" t="n">
        <v>0</v>
      </c>
      <c r="C493" s="1" t="n">
        <v>0.0882</v>
      </c>
      <c r="D493" s="1" t="e">
        <f aca="false"/>
        <v>#NUM!</v>
      </c>
      <c r="E493" s="1" t="s">
        <v>964</v>
      </c>
    </row>
    <row r="494" customFormat="false" ht="13" hidden="false" customHeight="false" outlineLevel="0" collapsed="false">
      <c r="A494" s="1" t="s">
        <v>965</v>
      </c>
      <c r="B494" s="1" t="n">
        <v>0</v>
      </c>
      <c r="C494" s="1" t="n">
        <v>0.0814</v>
      </c>
      <c r="D494" s="1" t="e">
        <f aca="false"/>
        <v>#NUM!</v>
      </c>
      <c r="E494" s="1" t="s">
        <v>966</v>
      </c>
    </row>
    <row r="495" customFormat="false" ht="13" hidden="false" customHeight="false" outlineLevel="0" collapsed="false">
      <c r="A495" s="1" t="s">
        <v>967</v>
      </c>
      <c r="B495" s="1" t="n">
        <v>0</v>
      </c>
      <c r="C495" s="1" t="n">
        <v>0.122</v>
      </c>
      <c r="D495" s="1" t="e">
        <f aca="false"/>
        <v>#NUM!</v>
      </c>
      <c r="E495" s="1" t="s">
        <v>968</v>
      </c>
    </row>
    <row r="496" customFormat="false" ht="13" hidden="false" customHeight="false" outlineLevel="0" collapsed="false">
      <c r="A496" s="1" t="s">
        <v>969</v>
      </c>
      <c r="B496" s="1" t="n">
        <v>0</v>
      </c>
      <c r="C496" s="1" t="n">
        <v>0.125</v>
      </c>
      <c r="D496" s="1" t="e">
        <f aca="false"/>
        <v>#NUM!</v>
      </c>
      <c r="E496" s="1" t="s">
        <v>970</v>
      </c>
    </row>
    <row r="497" customFormat="false" ht="13" hidden="false" customHeight="false" outlineLevel="0" collapsed="false">
      <c r="A497" s="1" t="s">
        <v>971</v>
      </c>
      <c r="B497" s="1" t="n">
        <v>0</v>
      </c>
      <c r="C497" s="1" t="n">
        <v>0.0833</v>
      </c>
      <c r="D497" s="1" t="e">
        <f aca="false"/>
        <v>#NUM!</v>
      </c>
      <c r="E497" s="1" t="s">
        <v>972</v>
      </c>
    </row>
    <row r="498" customFormat="false" ht="13" hidden="false" customHeight="false" outlineLevel="0" collapsed="false">
      <c r="A498" s="1" t="s">
        <v>973</v>
      </c>
      <c r="B498" s="1" t="n">
        <v>0</v>
      </c>
      <c r="C498" s="1" t="n">
        <v>0.144</v>
      </c>
      <c r="D498" s="1" t="n">
        <v>-0.471</v>
      </c>
      <c r="E498" s="1" t="s">
        <v>974</v>
      </c>
    </row>
    <row r="499" customFormat="false" ht="13" hidden="false" customHeight="false" outlineLevel="0" collapsed="false">
      <c r="A499" s="1" t="s">
        <v>975</v>
      </c>
      <c r="B499" s="1" t="n">
        <v>0</v>
      </c>
      <c r="C499" s="1" t="n">
        <v>0.144</v>
      </c>
      <c r="D499" s="1" t="e">
        <f aca="false"/>
        <v>#NUM!</v>
      </c>
      <c r="E499" s="1" t="s">
        <v>976</v>
      </c>
    </row>
    <row r="500" customFormat="false" ht="13" hidden="false" customHeight="false" outlineLevel="0" collapsed="false">
      <c r="A500" s="1" t="s">
        <v>977</v>
      </c>
      <c r="B500" s="1" t="n">
        <v>0</v>
      </c>
      <c r="C500" s="1" t="n">
        <v>0.147</v>
      </c>
      <c r="D500" s="1" t="n">
        <v>-2.236</v>
      </c>
      <c r="E500" s="1" t="s">
        <v>978</v>
      </c>
    </row>
    <row r="501" customFormat="false" ht="13" hidden="false" customHeight="false" outlineLevel="0" collapsed="false">
      <c r="A501" s="1" t="s">
        <v>979</v>
      </c>
      <c r="B501" s="1" t="n">
        <v>0</v>
      </c>
      <c r="C501" s="1" t="n">
        <v>0.111</v>
      </c>
      <c r="D501" s="1" t="e">
        <f aca="false"/>
        <v>#NUM!</v>
      </c>
      <c r="E501" s="1" t="s">
        <v>980</v>
      </c>
    </row>
    <row r="502" customFormat="false" ht="13" hidden="false" customHeight="false" outlineLevel="0" collapsed="false">
      <c r="A502" s="1" t="s">
        <v>981</v>
      </c>
      <c r="B502" s="1" t="n">
        <v>0</v>
      </c>
      <c r="C502" s="1" t="n">
        <v>0.123</v>
      </c>
      <c r="D502" s="1" t="n">
        <v>-1.342</v>
      </c>
      <c r="E502" s="1" t="s">
        <v>982</v>
      </c>
    </row>
    <row r="503" customFormat="false" ht="13" hidden="false" customHeight="false" outlineLevel="0" collapsed="false">
      <c r="A503" s="1" t="s">
        <v>983</v>
      </c>
      <c r="B503" s="1" t="n">
        <v>0</v>
      </c>
      <c r="C503" s="1" t="n">
        <v>0.093</v>
      </c>
      <c r="D503" s="1" t="e">
        <f aca="false"/>
        <v>#NUM!</v>
      </c>
      <c r="E503" s="1" t="s">
        <v>984</v>
      </c>
    </row>
    <row r="504" customFormat="false" ht="13" hidden="false" customHeight="false" outlineLevel="0" collapsed="false">
      <c r="A504" s="1" t="s">
        <v>985</v>
      </c>
      <c r="B504" s="1" t="n">
        <v>0</v>
      </c>
      <c r="C504" s="1" t="n">
        <v>0.1</v>
      </c>
      <c r="D504" s="1" t="n">
        <v>-0.378</v>
      </c>
      <c r="E504" s="1" t="s">
        <v>986</v>
      </c>
    </row>
    <row r="505" customFormat="false" ht="13" hidden="false" customHeight="false" outlineLevel="0" collapsed="false">
      <c r="A505" s="1" t="s">
        <v>987</v>
      </c>
      <c r="B505" s="1" t="n">
        <v>0</v>
      </c>
      <c r="C505" s="1" t="n">
        <v>0.125</v>
      </c>
      <c r="D505" s="1" t="e">
        <f aca="false"/>
        <v>#NUM!</v>
      </c>
      <c r="E505" s="1" t="s">
        <v>988</v>
      </c>
    </row>
    <row r="506" customFormat="false" ht="13" hidden="false" customHeight="false" outlineLevel="0" collapsed="false">
      <c r="A506" s="1" t="s">
        <v>989</v>
      </c>
      <c r="B506" s="1" t="n">
        <v>0</v>
      </c>
      <c r="C506" s="1" t="n">
        <v>0.1</v>
      </c>
      <c r="D506" s="1" t="e">
        <f aca="false"/>
        <v>#NUM!</v>
      </c>
      <c r="E506" s="1" t="s">
        <v>990</v>
      </c>
    </row>
    <row r="507" customFormat="false" ht="13" hidden="false" customHeight="false" outlineLevel="0" collapsed="false">
      <c r="A507" s="1" t="s">
        <v>991</v>
      </c>
      <c r="B507" s="1" t="n">
        <v>0</v>
      </c>
      <c r="C507" s="1" t="n">
        <v>0.0625</v>
      </c>
      <c r="D507" s="1" t="e">
        <f aca="false"/>
        <v>#NUM!</v>
      </c>
      <c r="E507" s="1" t="s">
        <v>992</v>
      </c>
    </row>
    <row r="508" customFormat="false" ht="13" hidden="false" customHeight="false" outlineLevel="0" collapsed="false">
      <c r="A508" s="1" t="s">
        <v>993</v>
      </c>
      <c r="B508" s="1" t="n">
        <v>0</v>
      </c>
      <c r="C508" s="1" t="n">
        <v>0.143</v>
      </c>
      <c r="D508" s="1" t="e">
        <f aca="false"/>
        <v>#NUM!</v>
      </c>
      <c r="E508" s="1" t="s">
        <v>994</v>
      </c>
    </row>
    <row r="509" customFormat="false" ht="13" hidden="false" customHeight="false" outlineLevel="0" collapsed="false">
      <c r="A509" s="1" t="s">
        <v>995</v>
      </c>
      <c r="B509" s="1" t="n">
        <v>0</v>
      </c>
      <c r="C509" s="1" t="n">
        <v>0.143</v>
      </c>
      <c r="D509" s="1" t="e">
        <f aca="false"/>
        <v>#NUM!</v>
      </c>
      <c r="E509" s="1" t="s">
        <v>996</v>
      </c>
    </row>
    <row r="510" customFormat="false" ht="13" hidden="false" customHeight="false" outlineLevel="0" collapsed="false">
      <c r="A510" s="1" t="s">
        <v>997</v>
      </c>
      <c r="B510" s="1" t="n">
        <v>0</v>
      </c>
      <c r="C510" s="1" t="n">
        <v>0.138</v>
      </c>
      <c r="D510" s="1" t="n">
        <v>-1.414</v>
      </c>
      <c r="E510" s="1" t="s">
        <v>998</v>
      </c>
    </row>
    <row r="511" customFormat="false" ht="13" hidden="false" customHeight="false" outlineLevel="0" collapsed="false">
      <c r="A511" s="1" t="s">
        <v>999</v>
      </c>
      <c r="B511" s="1" t="n">
        <v>0</v>
      </c>
      <c r="C511" s="1" t="n">
        <v>0.125</v>
      </c>
      <c r="D511" s="1" t="e">
        <f aca="false"/>
        <v>#NUM!</v>
      </c>
      <c r="E511" s="1" t="s">
        <v>1000</v>
      </c>
    </row>
    <row r="512" customFormat="false" ht="13" hidden="false" customHeight="false" outlineLevel="0" collapsed="false">
      <c r="A512" s="1" t="s">
        <v>1001</v>
      </c>
      <c r="B512" s="1" t="n">
        <v>0</v>
      </c>
      <c r="C512" s="1" t="n">
        <v>0.143</v>
      </c>
      <c r="D512" s="1" t="e">
        <f aca="false"/>
        <v>#NUM!</v>
      </c>
      <c r="E512" s="1" t="s">
        <v>1002</v>
      </c>
    </row>
    <row r="513" customFormat="false" ht="13" hidden="false" customHeight="false" outlineLevel="0" collapsed="false">
      <c r="A513" s="1" t="s">
        <v>1003</v>
      </c>
      <c r="B513" s="1" t="n">
        <v>0</v>
      </c>
      <c r="C513" s="1" t="n">
        <v>0.146</v>
      </c>
      <c r="D513" s="1" t="e">
        <f aca="false"/>
        <v>#NUM!</v>
      </c>
      <c r="E513" s="1" t="s">
        <v>1004</v>
      </c>
    </row>
    <row r="514" customFormat="false" ht="13" hidden="false" customHeight="false" outlineLevel="0" collapsed="false">
      <c r="A514" s="1" t="s">
        <v>1005</v>
      </c>
      <c r="B514" s="1" t="n">
        <v>0</v>
      </c>
      <c r="C514" s="1" t="n">
        <v>0.133</v>
      </c>
      <c r="D514" s="1" t="n">
        <v>1.508</v>
      </c>
      <c r="E514" s="1" t="s">
        <v>1006</v>
      </c>
    </row>
    <row r="515" customFormat="false" ht="13" hidden="false" customHeight="false" outlineLevel="0" collapsed="false">
      <c r="A515" s="1" t="s">
        <v>1007</v>
      </c>
      <c r="B515" s="1" t="n">
        <v>0</v>
      </c>
      <c r="C515" s="1" t="n">
        <v>0.0769</v>
      </c>
      <c r="D515" s="1" t="e">
        <f aca="false"/>
        <v>#NUM!</v>
      </c>
      <c r="E515" s="1" t="s">
        <v>1008</v>
      </c>
    </row>
    <row r="516" customFormat="false" ht="13" hidden="false" customHeight="false" outlineLevel="0" collapsed="false">
      <c r="A516" s="1" t="s">
        <v>1009</v>
      </c>
      <c r="B516" s="1" t="n">
        <v>0</v>
      </c>
      <c r="C516" s="1" t="n">
        <v>0.0882</v>
      </c>
      <c r="D516" s="1" t="e">
        <f aca="false"/>
        <v>#NUM!</v>
      </c>
      <c r="E516" s="1" t="s">
        <v>921</v>
      </c>
    </row>
    <row r="517" customFormat="false" ht="13" hidden="false" customHeight="false" outlineLevel="0" collapsed="false">
      <c r="A517" s="1" t="s">
        <v>1010</v>
      </c>
      <c r="B517" s="1" t="n">
        <v>0</v>
      </c>
      <c r="C517" s="1" t="n">
        <v>0.0789</v>
      </c>
      <c r="D517" s="1" t="e">
        <f aca="false"/>
        <v>#NUM!</v>
      </c>
      <c r="E517" s="1" t="s">
        <v>1011</v>
      </c>
    </row>
    <row r="518" customFormat="false" ht="13" hidden="false" customHeight="false" outlineLevel="0" collapsed="false">
      <c r="A518" s="1" t="s">
        <v>1012</v>
      </c>
      <c r="B518" s="1" t="n">
        <v>0</v>
      </c>
      <c r="C518" s="1" t="n">
        <v>0.143</v>
      </c>
      <c r="D518" s="1" t="n">
        <v>0</v>
      </c>
      <c r="E518" s="1" t="s">
        <v>1013</v>
      </c>
    </row>
    <row r="519" customFormat="false" ht="13" hidden="false" customHeight="false" outlineLevel="0" collapsed="false">
      <c r="A519" s="1" t="s">
        <v>1014</v>
      </c>
      <c r="B519" s="1" t="n">
        <v>0</v>
      </c>
      <c r="C519" s="1" t="n">
        <v>0.1</v>
      </c>
      <c r="D519" s="1" t="e">
        <f aca="false"/>
        <v>#NUM!</v>
      </c>
      <c r="E519" s="1" t="s">
        <v>1015</v>
      </c>
    </row>
    <row r="520" customFormat="false" ht="13" hidden="false" customHeight="false" outlineLevel="0" collapsed="false">
      <c r="A520" s="1" t="s">
        <v>1016</v>
      </c>
      <c r="B520" s="1" t="n">
        <v>0</v>
      </c>
      <c r="C520" s="1" t="n">
        <v>0.118</v>
      </c>
      <c r="D520" s="1" t="n">
        <v>2.333</v>
      </c>
      <c r="E520" s="1" t="s">
        <v>1017</v>
      </c>
    </row>
    <row r="521" customFormat="false" ht="13" hidden="false" customHeight="false" outlineLevel="0" collapsed="false">
      <c r="A521" s="1" t="s">
        <v>1018</v>
      </c>
      <c r="B521" s="1" t="n">
        <v>0</v>
      </c>
      <c r="C521" s="1" t="n">
        <v>0.0714</v>
      </c>
      <c r="D521" s="1" t="e">
        <f aca="false"/>
        <v>#NUM!</v>
      </c>
      <c r="E521" s="1" t="s">
        <v>1019</v>
      </c>
    </row>
    <row r="522" customFormat="false" ht="13" hidden="false" customHeight="false" outlineLevel="0" collapsed="false">
      <c r="A522" s="1" t="s">
        <v>1020</v>
      </c>
      <c r="B522" s="1" t="n">
        <v>0</v>
      </c>
      <c r="C522" s="1" t="n">
        <v>0.143</v>
      </c>
      <c r="D522" s="1" t="e">
        <f aca="false"/>
        <v>#NUM!</v>
      </c>
      <c r="E522" s="1" t="s">
        <v>1021</v>
      </c>
    </row>
    <row r="523" customFormat="false" ht="13" hidden="false" customHeight="false" outlineLevel="0" collapsed="false">
      <c r="A523" s="1" t="s">
        <v>1022</v>
      </c>
      <c r="B523" s="1" t="n">
        <v>0</v>
      </c>
      <c r="C523" s="1" t="n">
        <v>0.0417</v>
      </c>
      <c r="D523" s="1" t="e">
        <f aca="false"/>
        <v>#NUM!</v>
      </c>
      <c r="E523" s="1" t="s">
        <v>1023</v>
      </c>
    </row>
    <row r="524" customFormat="false" ht="13" hidden="false" customHeight="false" outlineLevel="0" collapsed="false">
      <c r="A524" s="1" t="s">
        <v>1024</v>
      </c>
      <c r="B524" s="1" t="n">
        <v>0</v>
      </c>
      <c r="C524" s="1" t="n">
        <v>0.0769</v>
      </c>
      <c r="D524" s="1" t="e">
        <f aca="false"/>
        <v>#NUM!</v>
      </c>
      <c r="E524" s="1" t="s">
        <v>1025</v>
      </c>
    </row>
    <row r="525" customFormat="false" ht="13" hidden="false" customHeight="false" outlineLevel="0" collapsed="false">
      <c r="A525" s="1" t="s">
        <v>1026</v>
      </c>
      <c r="B525" s="1" t="n">
        <v>0</v>
      </c>
      <c r="C525" s="1" t="n">
        <v>0.1</v>
      </c>
      <c r="D525" s="1" t="e">
        <f aca="false"/>
        <v>#NUM!</v>
      </c>
      <c r="E525" s="1" t="s">
        <v>1027</v>
      </c>
    </row>
    <row r="526" customFormat="false" ht="13" hidden="false" customHeight="false" outlineLevel="0" collapsed="false">
      <c r="A526" s="1" t="s">
        <v>1028</v>
      </c>
      <c r="B526" s="1" t="n">
        <v>0</v>
      </c>
      <c r="C526" s="1" t="n">
        <v>0.133</v>
      </c>
      <c r="D526" s="1" t="n">
        <v>0</v>
      </c>
      <c r="E526" s="1" t="s">
        <v>1013</v>
      </c>
    </row>
    <row r="527" customFormat="false" ht="13" hidden="false" customHeight="false" outlineLevel="0" collapsed="false">
      <c r="A527" s="1" t="s">
        <v>1029</v>
      </c>
      <c r="B527" s="1" t="n">
        <v>0</v>
      </c>
      <c r="C527" s="1" t="n">
        <v>0.148</v>
      </c>
      <c r="D527" s="1" t="n">
        <v>-0.333</v>
      </c>
      <c r="E527" s="1" t="s">
        <v>1030</v>
      </c>
    </row>
    <row r="528" customFormat="false" ht="13" hidden="false" customHeight="false" outlineLevel="0" collapsed="false">
      <c r="A528" s="1" t="s">
        <v>1031</v>
      </c>
      <c r="B528" s="1" t="n">
        <v>0</v>
      </c>
      <c r="C528" s="1" t="n">
        <v>0.133</v>
      </c>
      <c r="D528" s="1" t="e">
        <f aca="false"/>
        <v>#NUM!</v>
      </c>
      <c r="E528" s="1" t="s">
        <v>1032</v>
      </c>
    </row>
    <row r="529" customFormat="false" ht="13" hidden="false" customHeight="false" outlineLevel="0" collapsed="false">
      <c r="A529" s="1" t="s">
        <v>1033</v>
      </c>
      <c r="B529" s="1" t="n">
        <v>0</v>
      </c>
      <c r="C529" s="1" t="n">
        <v>0.146</v>
      </c>
      <c r="D529" s="1" t="n">
        <v>-0.816</v>
      </c>
      <c r="E529" s="1" t="s">
        <v>1034</v>
      </c>
    </row>
    <row r="530" customFormat="false" ht="13" hidden="false" customHeight="false" outlineLevel="0" collapsed="false">
      <c r="A530" s="1" t="s">
        <v>1035</v>
      </c>
      <c r="B530" s="1" t="n">
        <v>0</v>
      </c>
      <c r="C530" s="1" t="n">
        <v>0.08</v>
      </c>
      <c r="D530" s="1" t="e">
        <f aca="false"/>
        <v>#NUM!</v>
      </c>
      <c r="E530" s="1" t="s">
        <v>1036</v>
      </c>
    </row>
    <row r="531" customFormat="false" ht="13" hidden="false" customHeight="false" outlineLevel="0" collapsed="false">
      <c r="A531" s="1" t="s">
        <v>1037</v>
      </c>
      <c r="B531" s="1" t="n">
        <v>0</v>
      </c>
      <c r="C531" s="1" t="n">
        <v>0.125</v>
      </c>
      <c r="D531" s="1" t="e">
        <f aca="false"/>
        <v>#NUM!</v>
      </c>
      <c r="E531" s="1" t="s">
        <v>900</v>
      </c>
    </row>
    <row r="532" customFormat="false" ht="13" hidden="false" customHeight="false" outlineLevel="0" collapsed="false">
      <c r="A532" s="1" t="s">
        <v>1038</v>
      </c>
      <c r="B532" s="1" t="n">
        <v>0</v>
      </c>
      <c r="C532" s="1" t="n">
        <v>0.0938</v>
      </c>
      <c r="D532" s="1" t="e">
        <f aca="false"/>
        <v>#NUM!</v>
      </c>
      <c r="E532" s="1" t="s">
        <v>1039</v>
      </c>
    </row>
    <row r="533" customFormat="false" ht="13" hidden="false" customHeight="false" outlineLevel="0" collapsed="false">
      <c r="A533" s="1" t="s">
        <v>1040</v>
      </c>
      <c r="B533" s="1" t="n">
        <v>0</v>
      </c>
      <c r="C533" s="1" t="n">
        <v>0.143</v>
      </c>
      <c r="D533" s="1" t="e">
        <f aca="false"/>
        <v>#NUM!</v>
      </c>
      <c r="E533" s="1" t="s">
        <v>1041</v>
      </c>
    </row>
    <row r="534" customFormat="false" ht="13" hidden="false" customHeight="false" outlineLevel="0" collapsed="false">
      <c r="A534" s="1" t="s">
        <v>1042</v>
      </c>
      <c r="B534" s="1" t="n">
        <v>0</v>
      </c>
      <c r="C534" s="1" t="n">
        <v>0.1</v>
      </c>
      <c r="D534" s="1" t="e">
        <f aca="false"/>
        <v>#NUM!</v>
      </c>
      <c r="E534" s="1" t="s">
        <v>1043</v>
      </c>
    </row>
    <row r="535" customFormat="false" ht="13" hidden="false" customHeight="false" outlineLevel="0" collapsed="false">
      <c r="A535" s="1" t="s">
        <v>1044</v>
      </c>
      <c r="B535" s="1" t="n">
        <v>0</v>
      </c>
      <c r="C535" s="1" t="n">
        <v>0.143</v>
      </c>
      <c r="D535" s="1" t="e">
        <f aca="false"/>
        <v>#NUM!</v>
      </c>
      <c r="E535" s="1" t="s">
        <v>898</v>
      </c>
    </row>
    <row r="536" customFormat="false" ht="13" hidden="false" customHeight="false" outlineLevel="0" collapsed="false">
      <c r="A536" s="1" t="s">
        <v>1045</v>
      </c>
      <c r="B536" s="1" t="n">
        <v>0</v>
      </c>
      <c r="C536" s="1" t="n">
        <v>0.109</v>
      </c>
      <c r="D536" s="1" t="n">
        <v>1.342</v>
      </c>
      <c r="E536" s="1" t="s">
        <v>1046</v>
      </c>
    </row>
    <row r="537" customFormat="false" ht="13" hidden="false" customHeight="false" outlineLevel="0" collapsed="false">
      <c r="A537" s="1" t="s">
        <v>1047</v>
      </c>
      <c r="B537" s="1" t="n">
        <v>0</v>
      </c>
      <c r="C537" s="1" t="n">
        <v>0.136</v>
      </c>
      <c r="D537" s="1" t="e">
        <f aca="false"/>
        <v>#NUM!</v>
      </c>
      <c r="E537" s="1" t="s">
        <v>919</v>
      </c>
    </row>
    <row r="538" customFormat="false" ht="13" hidden="false" customHeight="false" outlineLevel="0" collapsed="false">
      <c r="A538" s="1" t="s">
        <v>1048</v>
      </c>
      <c r="B538" s="1" t="n">
        <v>0</v>
      </c>
      <c r="C538" s="1" t="n">
        <v>0.118</v>
      </c>
      <c r="D538" s="1" t="e">
        <f aca="false"/>
        <v>#NUM!</v>
      </c>
      <c r="E538" s="1" t="s">
        <v>1049</v>
      </c>
    </row>
    <row r="539" customFormat="false" ht="13" hidden="false" customHeight="false" outlineLevel="0" collapsed="false">
      <c r="A539" s="1" t="s">
        <v>1050</v>
      </c>
      <c r="B539" s="1" t="n">
        <v>0</v>
      </c>
      <c r="C539" s="1" t="n">
        <v>0.0588</v>
      </c>
      <c r="D539" s="1" t="e">
        <f aca="false"/>
        <v>#NUM!</v>
      </c>
      <c r="E539" s="1" t="s">
        <v>1008</v>
      </c>
    </row>
    <row r="540" customFormat="false" ht="13" hidden="false" customHeight="false" outlineLevel="0" collapsed="false">
      <c r="A540" s="1" t="s">
        <v>1051</v>
      </c>
      <c r="B540" s="1" t="n">
        <v>0</v>
      </c>
      <c r="C540" s="1" t="n">
        <v>0.0896</v>
      </c>
      <c r="D540" s="1" t="n">
        <v>0.816</v>
      </c>
      <c r="E540" s="1" t="s">
        <v>1052</v>
      </c>
    </row>
    <row r="541" customFormat="false" ht="13" hidden="false" customHeight="false" outlineLevel="0" collapsed="false">
      <c r="A541" s="1" t="s">
        <v>1053</v>
      </c>
      <c r="B541" s="1" t="n">
        <v>0</v>
      </c>
      <c r="C541" s="1" t="n">
        <v>0.0417</v>
      </c>
      <c r="D541" s="1" t="e">
        <f aca="false"/>
        <v>#NUM!</v>
      </c>
      <c r="E541" s="1" t="s">
        <v>898</v>
      </c>
    </row>
    <row r="542" customFormat="false" ht="13" hidden="false" customHeight="false" outlineLevel="0" collapsed="false">
      <c r="A542" s="1" t="s">
        <v>1054</v>
      </c>
      <c r="B542" s="1" t="n">
        <v>0</v>
      </c>
      <c r="C542" s="1" t="n">
        <v>0.0769</v>
      </c>
      <c r="D542" s="1" t="e">
        <f aca="false"/>
        <v>#NUM!</v>
      </c>
      <c r="E542" s="1" t="s">
        <v>1055</v>
      </c>
    </row>
    <row r="543" customFormat="false" ht="13" hidden="false" customHeight="false" outlineLevel="0" collapsed="false">
      <c r="A543" s="1" t="s">
        <v>1056</v>
      </c>
      <c r="B543" s="1" t="n">
        <v>0</v>
      </c>
      <c r="C543" s="1" t="n">
        <v>0.119</v>
      </c>
      <c r="D543" s="1" t="n">
        <v>-1.342</v>
      </c>
      <c r="E543" s="1" t="s">
        <v>1057</v>
      </c>
    </row>
    <row r="544" customFormat="false" ht="13" hidden="false" customHeight="false" outlineLevel="0" collapsed="false">
      <c r="A544" s="1" t="s">
        <v>1058</v>
      </c>
      <c r="B544" s="1" t="n">
        <v>0</v>
      </c>
      <c r="C544" s="1" t="n">
        <v>0.143</v>
      </c>
      <c r="D544" s="1" t="e">
        <f aca="false"/>
        <v>#NUM!</v>
      </c>
      <c r="E544" s="1" t="s">
        <v>612</v>
      </c>
    </row>
    <row r="545" customFormat="false" ht="13" hidden="false" customHeight="false" outlineLevel="0" collapsed="false">
      <c r="A545" s="1" t="s">
        <v>1059</v>
      </c>
      <c r="B545" s="1" t="n">
        <v>0</v>
      </c>
      <c r="C545" s="1" t="n">
        <v>0.111</v>
      </c>
      <c r="D545" s="1" t="e">
        <f aca="false"/>
        <v>#NUM!</v>
      </c>
      <c r="E545" s="1" t="s">
        <v>867</v>
      </c>
    </row>
    <row r="546" customFormat="false" ht="13" hidden="false" customHeight="false" outlineLevel="0" collapsed="false">
      <c r="A546" s="1" t="s">
        <v>1060</v>
      </c>
      <c r="B546" s="1" t="n">
        <v>0</v>
      </c>
      <c r="C546" s="1" t="n">
        <v>0.111</v>
      </c>
      <c r="D546" s="1" t="e">
        <f aca="false"/>
        <v>#NUM!</v>
      </c>
      <c r="E546" s="1" t="s">
        <v>1027</v>
      </c>
    </row>
    <row r="547" customFormat="false" ht="13" hidden="false" customHeight="false" outlineLevel="0" collapsed="false">
      <c r="A547" s="1" t="s">
        <v>1061</v>
      </c>
      <c r="B547" s="1" t="n">
        <v>0</v>
      </c>
      <c r="C547" s="1" t="n">
        <v>0.0909</v>
      </c>
      <c r="D547" s="1" t="e">
        <f aca="false"/>
        <v>#NUM!</v>
      </c>
      <c r="E547" s="1" t="s">
        <v>815</v>
      </c>
    </row>
    <row r="548" customFormat="false" ht="13" hidden="false" customHeight="false" outlineLevel="0" collapsed="false">
      <c r="A548" s="1" t="s">
        <v>1062</v>
      </c>
      <c r="B548" s="1" t="n">
        <v>0</v>
      </c>
      <c r="C548" s="1" t="n">
        <v>0.0385</v>
      </c>
      <c r="D548" s="1" t="e">
        <f aca="false"/>
        <v>#NUM!</v>
      </c>
      <c r="E548" s="1" t="s">
        <v>1063</v>
      </c>
    </row>
    <row r="549" customFormat="false" ht="13" hidden="false" customHeight="false" outlineLevel="0" collapsed="false">
      <c r="A549" s="1" t="s">
        <v>1064</v>
      </c>
      <c r="B549" s="1" t="n">
        <v>0</v>
      </c>
      <c r="C549" s="1" t="n">
        <v>0.0769</v>
      </c>
      <c r="D549" s="1" t="e">
        <f aca="false"/>
        <v>#NUM!</v>
      </c>
      <c r="E549" s="1" t="s">
        <v>1065</v>
      </c>
    </row>
    <row r="550" customFormat="false" ht="13" hidden="false" customHeight="false" outlineLevel="0" collapsed="false">
      <c r="A550" s="1" t="s">
        <v>1066</v>
      </c>
      <c r="B550" s="1" t="n">
        <v>0</v>
      </c>
      <c r="C550" s="1" t="n">
        <v>0.111</v>
      </c>
      <c r="D550" s="1" t="e">
        <f aca="false"/>
        <v>#NUM!</v>
      </c>
      <c r="E550" s="1" t="s">
        <v>1067</v>
      </c>
    </row>
    <row r="551" customFormat="false" ht="13" hidden="false" customHeight="false" outlineLevel="0" collapsed="false">
      <c r="A551" s="1" t="s">
        <v>1068</v>
      </c>
      <c r="B551" s="1" t="n">
        <v>0</v>
      </c>
      <c r="C551" s="1" t="n">
        <v>0.118</v>
      </c>
      <c r="D551" s="1" t="e">
        <f aca="false"/>
        <v>#NUM!</v>
      </c>
      <c r="E551" s="1" t="s">
        <v>1069</v>
      </c>
    </row>
    <row r="552" customFormat="false" ht="13" hidden="false" customHeight="false" outlineLevel="0" collapsed="false">
      <c r="A552" s="1" t="s">
        <v>1070</v>
      </c>
      <c r="B552" s="1" t="n">
        <v>0</v>
      </c>
      <c r="C552" s="1" t="n">
        <v>0.146</v>
      </c>
      <c r="D552" s="1" t="n">
        <v>1.134</v>
      </c>
      <c r="E552" s="1" t="s">
        <v>1071</v>
      </c>
    </row>
    <row r="553" customFormat="false" ht="13" hidden="false" customHeight="false" outlineLevel="0" collapsed="false">
      <c r="A553" s="1" t="s">
        <v>1072</v>
      </c>
      <c r="B553" s="1" t="n">
        <v>0</v>
      </c>
      <c r="C553" s="1" t="n">
        <v>0.125</v>
      </c>
      <c r="D553" s="1" t="e">
        <f aca="false"/>
        <v>#NUM!</v>
      </c>
      <c r="E553" s="1" t="s">
        <v>1073</v>
      </c>
    </row>
    <row r="554" customFormat="false" ht="13" hidden="false" customHeight="false" outlineLevel="0" collapsed="false">
      <c r="A554" s="1" t="s">
        <v>1074</v>
      </c>
      <c r="B554" s="1" t="n">
        <v>0</v>
      </c>
      <c r="C554" s="1" t="n">
        <v>0.138</v>
      </c>
      <c r="D554" s="1" t="n">
        <v>0.333</v>
      </c>
      <c r="E554" s="1" t="s">
        <v>1075</v>
      </c>
    </row>
    <row r="555" customFormat="false" ht="13" hidden="false" customHeight="false" outlineLevel="0" collapsed="false">
      <c r="A555" s="1" t="s">
        <v>1076</v>
      </c>
      <c r="B555" s="1" t="n">
        <v>0</v>
      </c>
      <c r="C555" s="1" t="n">
        <v>0.114</v>
      </c>
      <c r="D555" s="1" t="n">
        <v>0</v>
      </c>
      <c r="E555" s="1" t="s">
        <v>1077</v>
      </c>
    </row>
    <row r="556" customFormat="false" ht="13" hidden="false" customHeight="false" outlineLevel="0" collapsed="false">
      <c r="A556" s="1" t="s">
        <v>1078</v>
      </c>
      <c r="B556" s="1" t="n">
        <v>0</v>
      </c>
      <c r="C556" s="1" t="n">
        <v>0.0952</v>
      </c>
      <c r="D556" s="1" t="e">
        <f aca="false"/>
        <v>#NUM!</v>
      </c>
      <c r="E556" s="1" t="s">
        <v>1036</v>
      </c>
    </row>
    <row r="557" customFormat="false" ht="13" hidden="false" customHeight="false" outlineLevel="0" collapsed="false">
      <c r="A557" s="1" t="s">
        <v>1079</v>
      </c>
      <c r="B557" s="1" t="n">
        <v>0</v>
      </c>
      <c r="C557" s="1" t="n">
        <v>0.1</v>
      </c>
      <c r="D557" s="1" t="e">
        <f aca="false"/>
        <v>#NUM!</v>
      </c>
      <c r="E557" s="1" t="s">
        <v>1080</v>
      </c>
    </row>
    <row r="558" customFormat="false" ht="13" hidden="false" customHeight="false" outlineLevel="0" collapsed="false">
      <c r="A558" s="1" t="s">
        <v>1081</v>
      </c>
      <c r="B558" s="1" t="n">
        <v>0</v>
      </c>
      <c r="C558" s="1" t="n">
        <v>0.0526</v>
      </c>
      <c r="D558" s="1" t="e">
        <f aca="false"/>
        <v>#NUM!</v>
      </c>
      <c r="E558" s="1" t="s">
        <v>869</v>
      </c>
    </row>
    <row r="559" customFormat="false" ht="13" hidden="false" customHeight="false" outlineLevel="0" collapsed="false">
      <c r="A559" s="1" t="s">
        <v>1082</v>
      </c>
      <c r="B559" s="1" t="n">
        <v>0</v>
      </c>
      <c r="C559" s="1" t="n">
        <v>0.0435</v>
      </c>
      <c r="D559" s="1" t="e">
        <f aca="false"/>
        <v>#NUM!</v>
      </c>
      <c r="E559" s="1" t="s">
        <v>869</v>
      </c>
    </row>
    <row r="560" customFormat="false" ht="13" hidden="false" customHeight="false" outlineLevel="0" collapsed="false">
      <c r="A560" s="1" t="s">
        <v>1083</v>
      </c>
      <c r="B560" s="1" t="n">
        <v>0</v>
      </c>
      <c r="C560" s="1" t="n">
        <v>0.0625</v>
      </c>
      <c r="D560" s="1" t="e">
        <f aca="false"/>
        <v>#NUM!</v>
      </c>
      <c r="E560" s="1" t="s">
        <v>1084</v>
      </c>
    </row>
    <row r="561" customFormat="false" ht="13" hidden="false" customHeight="false" outlineLevel="0" collapsed="false">
      <c r="A561" s="1" t="s">
        <v>1085</v>
      </c>
      <c r="B561" s="1" t="n">
        <v>0</v>
      </c>
      <c r="C561" s="1" t="n">
        <v>0.0938</v>
      </c>
      <c r="D561" s="1" t="e">
        <f aca="false"/>
        <v>#NUM!</v>
      </c>
      <c r="E561" s="1" t="s">
        <v>1086</v>
      </c>
    </row>
    <row r="562" customFormat="false" ht="13" hidden="false" customHeight="false" outlineLevel="0" collapsed="false">
      <c r="A562" s="1" t="s">
        <v>1087</v>
      </c>
      <c r="B562" s="1" t="n">
        <v>0</v>
      </c>
      <c r="C562" s="1" t="n">
        <v>0.135</v>
      </c>
      <c r="D562" s="1" t="n">
        <v>-0.447</v>
      </c>
      <c r="E562" s="1" t="s">
        <v>1088</v>
      </c>
    </row>
    <row r="563" customFormat="false" ht="13" hidden="false" customHeight="false" outlineLevel="0" collapsed="false">
      <c r="A563" s="1" t="s">
        <v>1089</v>
      </c>
      <c r="B563" s="1" t="n">
        <v>0</v>
      </c>
      <c r="C563" s="1" t="n">
        <v>0.111</v>
      </c>
      <c r="D563" s="1" t="e">
        <f aca="false"/>
        <v>#NUM!</v>
      </c>
      <c r="E563" s="1" t="s">
        <v>900</v>
      </c>
    </row>
    <row r="564" customFormat="false" ht="13" hidden="false" customHeight="false" outlineLevel="0" collapsed="false">
      <c r="A564" s="1" t="s">
        <v>1090</v>
      </c>
      <c r="B564" s="1" t="n">
        <v>0</v>
      </c>
      <c r="C564" s="1" t="n">
        <v>0.107</v>
      </c>
      <c r="D564" s="1" t="e">
        <f aca="false"/>
        <v>#NUM!</v>
      </c>
      <c r="E564" s="1" t="s">
        <v>759</v>
      </c>
    </row>
    <row r="565" customFormat="false" ht="13" hidden="false" customHeight="false" outlineLevel="0" collapsed="false">
      <c r="A565" s="1" t="s">
        <v>1091</v>
      </c>
      <c r="B565" s="1" t="n">
        <v>0</v>
      </c>
      <c r="C565" s="1" t="n">
        <v>0.128</v>
      </c>
      <c r="D565" s="1" t="e">
        <f aca="false"/>
        <v>#NUM!</v>
      </c>
      <c r="E565" s="1" t="s">
        <v>1092</v>
      </c>
    </row>
    <row r="566" customFormat="false" ht="13" hidden="false" customHeight="false" outlineLevel="0" collapsed="false">
      <c r="A566" s="1" t="s">
        <v>1093</v>
      </c>
      <c r="B566" s="1" t="n">
        <v>0</v>
      </c>
      <c r="C566" s="1" t="n">
        <v>0.11</v>
      </c>
      <c r="D566" s="1" t="n">
        <v>0.577</v>
      </c>
      <c r="E566" s="1" t="s">
        <v>1094</v>
      </c>
    </row>
    <row r="567" customFormat="false" ht="13" hidden="false" customHeight="false" outlineLevel="0" collapsed="false">
      <c r="A567" s="1" t="s">
        <v>1095</v>
      </c>
      <c r="B567" s="1" t="n">
        <v>0</v>
      </c>
      <c r="C567" s="1" t="n">
        <v>0.107</v>
      </c>
      <c r="D567" s="1" t="e">
        <f aca="false"/>
        <v>#NUM!</v>
      </c>
      <c r="E567" s="1" t="s">
        <v>1096</v>
      </c>
    </row>
    <row r="568" customFormat="false" ht="13" hidden="false" customHeight="false" outlineLevel="0" collapsed="false">
      <c r="A568" s="1" t="s">
        <v>1097</v>
      </c>
      <c r="B568" s="1" t="n">
        <v>0</v>
      </c>
      <c r="C568" s="1" t="n">
        <v>0.143</v>
      </c>
      <c r="D568" s="1" t="e">
        <f aca="false"/>
        <v>#NUM!</v>
      </c>
      <c r="E568" s="1" t="s">
        <v>1098</v>
      </c>
    </row>
    <row r="569" customFormat="false" ht="13" hidden="false" customHeight="false" outlineLevel="0" collapsed="false">
      <c r="A569" s="1" t="s">
        <v>1099</v>
      </c>
      <c r="B569" s="1" t="n">
        <v>0</v>
      </c>
      <c r="C569" s="1" t="n">
        <v>0.147</v>
      </c>
      <c r="D569" s="1" t="e">
        <f aca="false"/>
        <v>#NUM!</v>
      </c>
      <c r="E569" s="1" t="s">
        <v>1100</v>
      </c>
    </row>
    <row r="570" customFormat="false" ht="13" hidden="false" customHeight="false" outlineLevel="0" collapsed="false">
      <c r="A570" s="1" t="s">
        <v>1101</v>
      </c>
      <c r="B570" s="1" t="n">
        <v>0</v>
      </c>
      <c r="C570" s="1" t="n">
        <v>0.0476</v>
      </c>
      <c r="D570" s="1" t="e">
        <f aca="false"/>
        <v>#NUM!</v>
      </c>
      <c r="E570" s="1" t="s">
        <v>1102</v>
      </c>
    </row>
    <row r="571" customFormat="false" ht="13" hidden="false" customHeight="false" outlineLevel="0" collapsed="false">
      <c r="A571" s="1" t="s">
        <v>1103</v>
      </c>
      <c r="B571" s="1" t="n">
        <v>0</v>
      </c>
      <c r="C571" s="1" t="n">
        <v>0.143</v>
      </c>
      <c r="D571" s="1" t="n">
        <v>0</v>
      </c>
      <c r="E571" s="1" t="s">
        <v>1104</v>
      </c>
    </row>
    <row r="572" customFormat="false" ht="13" hidden="false" customHeight="false" outlineLevel="0" collapsed="false">
      <c r="A572" s="1" t="s">
        <v>1105</v>
      </c>
      <c r="B572" s="1" t="n">
        <v>0</v>
      </c>
      <c r="C572" s="1" t="n">
        <v>0.147</v>
      </c>
      <c r="D572" s="1" t="e">
        <f aca="false"/>
        <v>#NUM!</v>
      </c>
      <c r="E572" s="1" t="s">
        <v>1106</v>
      </c>
    </row>
    <row r="573" customFormat="false" ht="13" hidden="false" customHeight="false" outlineLevel="0" collapsed="false">
      <c r="A573" s="1" t="s">
        <v>1107</v>
      </c>
      <c r="B573" s="1" t="n">
        <v>0</v>
      </c>
      <c r="C573" s="1" t="n">
        <v>0.103</v>
      </c>
      <c r="D573" s="1" t="e">
        <f aca="false"/>
        <v>#NUM!</v>
      </c>
      <c r="E573" s="1" t="s">
        <v>1108</v>
      </c>
    </row>
    <row r="574" customFormat="false" ht="13" hidden="false" customHeight="false" outlineLevel="0" collapsed="false">
      <c r="A574" s="1" t="s">
        <v>1109</v>
      </c>
      <c r="B574" s="1" t="n">
        <v>0</v>
      </c>
      <c r="C574" s="1" t="n">
        <v>0.116</v>
      </c>
      <c r="D574" s="1" t="e">
        <f aca="false"/>
        <v>#NUM!</v>
      </c>
      <c r="E574" s="1" t="s">
        <v>1110</v>
      </c>
    </row>
    <row r="575" customFormat="false" ht="13" hidden="false" customHeight="false" outlineLevel="0" collapsed="false">
      <c r="A575" s="1" t="s">
        <v>1111</v>
      </c>
      <c r="B575" s="1" t="n">
        <v>0</v>
      </c>
      <c r="C575" s="1" t="n">
        <v>0.135</v>
      </c>
      <c r="D575" s="1" t="e">
        <f aca="false"/>
        <v>#NUM!</v>
      </c>
      <c r="E575" s="1" t="s">
        <v>1112</v>
      </c>
    </row>
    <row r="576" customFormat="false" ht="13" hidden="false" customHeight="false" outlineLevel="0" collapsed="false">
      <c r="A576" s="1" t="s">
        <v>1113</v>
      </c>
      <c r="B576" s="1" t="n">
        <v>0</v>
      </c>
      <c r="C576" s="1" t="n">
        <v>0.148</v>
      </c>
      <c r="D576" s="1" t="e">
        <f aca="false"/>
        <v>#NUM!</v>
      </c>
      <c r="E576" s="1" t="s">
        <v>1114</v>
      </c>
    </row>
    <row r="577" customFormat="false" ht="13" hidden="false" customHeight="false" outlineLevel="0" collapsed="false">
      <c r="A577" s="1" t="s">
        <v>1115</v>
      </c>
      <c r="B577" s="1" t="n">
        <v>0</v>
      </c>
      <c r="C577" s="1" t="n">
        <v>0.121</v>
      </c>
      <c r="D577" s="1" t="n">
        <v>-0.905</v>
      </c>
      <c r="E577" s="1" t="s">
        <v>1116</v>
      </c>
    </row>
    <row r="578" customFormat="false" ht="13" hidden="false" customHeight="false" outlineLevel="0" collapsed="false">
      <c r="A578" s="1" t="s">
        <v>1117</v>
      </c>
      <c r="B578" s="1" t="n">
        <v>0</v>
      </c>
      <c r="C578" s="1" t="n">
        <v>0.111</v>
      </c>
      <c r="D578" s="1" t="e">
        <f aca="false"/>
        <v>#NUM!</v>
      </c>
      <c r="E578" s="1" t="s">
        <v>1118</v>
      </c>
    </row>
    <row r="579" customFormat="false" ht="13" hidden="false" customHeight="false" outlineLevel="0" collapsed="false">
      <c r="A579" s="1" t="s">
        <v>1119</v>
      </c>
      <c r="B579" s="1" t="n">
        <v>0</v>
      </c>
      <c r="C579" s="1" t="n">
        <v>0.109</v>
      </c>
      <c r="D579" s="1" t="n">
        <v>-2.236</v>
      </c>
      <c r="E579" s="1" t="s">
        <v>11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6T18:34:26Z</dcterms:created>
  <dc:creator>Hubal, Monica Jeanne</dc:creator>
  <dc:description/>
  <dc:language>en-US</dc:language>
  <cp:lastModifiedBy>Brian P Sullivan</cp:lastModifiedBy>
  <dcterms:modified xsi:type="dcterms:W3CDTF">2021-08-24T15:29:08Z</dcterms:modified>
  <cp:revision>0</cp:revision>
  <dc:subject/>
  <dc:title/>
</cp:coreProperties>
</file>